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ngj/Documents/Lab writing/ChihFeng_Wu/TypeVImodularity_manuscript/Upload_submit_ver1/revision/"/>
    </mc:Choice>
  </mc:AlternateContent>
  <xr:revisionPtr revIDLastSave="0" documentId="13_ncr:1_{3DA72A3F-3E2D-7C44-BD0F-4653973DA44C}" xr6:coauthVersionLast="47" xr6:coauthVersionMax="47" xr10:uidLastSave="{00000000-0000-0000-0000-000000000000}"/>
  <bookViews>
    <workbookView xWindow="-33600" yWindow="540" windowWidth="33600" windowHeight="17500" xr2:uid="{00000000-000D-0000-FFFF-FFFF00000000}"/>
  </bookViews>
  <sheets>
    <sheet name="Data Set S1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43" uniqueCount="2621">
  <si>
    <t>LMG 305</t>
  </si>
  <si>
    <t>P86/93</t>
  </si>
  <si>
    <t>T268/95</t>
  </si>
  <si>
    <t>T60/94</t>
  </si>
  <si>
    <t>13-2099-1-2</t>
  </si>
  <si>
    <t>AF82/95</t>
  </si>
  <si>
    <t>AF52/95</t>
  </si>
  <si>
    <t>G 8.3</t>
  </si>
  <si>
    <t>T267/94</t>
  </si>
  <si>
    <t>N2/73</t>
  </si>
  <si>
    <t>AF1/95</t>
  </si>
  <si>
    <t>LMG 215</t>
  </si>
  <si>
    <t>T393/94</t>
  </si>
  <si>
    <t>B140/95</t>
  </si>
  <si>
    <t>V80/94</t>
  </si>
  <si>
    <t>15-172</t>
  </si>
  <si>
    <t>FPH-AT4</t>
  </si>
  <si>
    <t>W9/94</t>
  </si>
  <si>
    <t>LMG 267</t>
  </si>
  <si>
    <t>AV25/95</t>
  </si>
  <si>
    <t>15-174</t>
  </si>
  <si>
    <t>AC27/96</t>
  </si>
  <si>
    <t>FPH-AR2</t>
  </si>
  <si>
    <t>G5</t>
  </si>
  <si>
    <t>CG53/95</t>
  </si>
  <si>
    <t>IL15</t>
  </si>
  <si>
    <t>N40/94</t>
  </si>
  <si>
    <t>B6806</t>
  </si>
  <si>
    <t>1D1108</t>
  </si>
  <si>
    <t>1D1460</t>
  </si>
  <si>
    <t>1D1609</t>
  </si>
  <si>
    <t>1D132</t>
  </si>
  <si>
    <t>ATCC 15955</t>
  </si>
  <si>
    <t>CG412</t>
  </si>
  <si>
    <t>CG678</t>
  </si>
  <si>
    <t>A4</t>
  </si>
  <si>
    <t>CG78</t>
  </si>
  <si>
    <t>F2/5</t>
  </si>
  <si>
    <t>12D1</t>
  </si>
  <si>
    <t>12D13</t>
  </si>
  <si>
    <t>A6</t>
  </si>
  <si>
    <t>A19/93</t>
  </si>
  <si>
    <t>W10/94</t>
  </si>
  <si>
    <t>Q15/94</t>
  </si>
  <si>
    <t>N33/94</t>
  </si>
  <si>
    <t>Y79/96</t>
  </si>
  <si>
    <t>O16/94</t>
  </si>
  <si>
    <t>T90/95</t>
  </si>
  <si>
    <t>Di1472</t>
  </si>
  <si>
    <t>Di1525a</t>
  </si>
  <si>
    <t>O54/95</t>
  </si>
  <si>
    <t>G3/79</t>
  </si>
  <si>
    <t>G9/79</t>
  </si>
  <si>
    <t>K196/80</t>
  </si>
  <si>
    <t>Y2/73</t>
  </si>
  <si>
    <t>YO0101</t>
  </si>
  <si>
    <t>06-777-2L</t>
  </si>
  <si>
    <t>06-617-1</t>
  </si>
  <si>
    <t>A51</t>
  </si>
  <si>
    <t>A74a</t>
  </si>
  <si>
    <t>14-818c</t>
  </si>
  <si>
    <t>K599</t>
  </si>
  <si>
    <t>NCPPB_2655</t>
  </si>
  <si>
    <t>NCPPB_2657</t>
  </si>
  <si>
    <t>BV3</t>
  </si>
  <si>
    <t>BV2-like</t>
  </si>
  <si>
    <t>Strain</t>
  </si>
  <si>
    <t>Taxonomy</t>
  </si>
  <si>
    <t>BV1 Genomospecies</t>
  </si>
  <si>
    <t>T6SS</t>
  </si>
  <si>
    <t>Af3.44</t>
  </si>
  <si>
    <t>Agrobacterium larrymoorei</t>
  </si>
  <si>
    <t>Agrobacterium_larrymoorei_ATCC_51759</t>
  </si>
  <si>
    <t>Agrobacterium_rosae_B20.3</t>
  </si>
  <si>
    <t>Agrobacterium rosae</t>
  </si>
  <si>
    <t>Agrobacterium_rosae_NCPPB_1650</t>
  </si>
  <si>
    <t>Agrobacterium rubi</t>
  </si>
  <si>
    <t>Agrobacterium_rubi_NBRC_13261</t>
  </si>
  <si>
    <t>Agrobacterium_rubi_W2_73</t>
  </si>
  <si>
    <t>AS2A7</t>
  </si>
  <si>
    <t>Eu2-1NK</t>
  </si>
  <si>
    <t>Eu2-1RS</t>
  </si>
  <si>
    <t>Eu3-2NK</t>
  </si>
  <si>
    <t>Eu3-2RS</t>
  </si>
  <si>
    <t>Agrobacterium skierniewicense</t>
  </si>
  <si>
    <t>Brucella_abortus_01-0065</t>
  </si>
  <si>
    <t>Brucella</t>
  </si>
  <si>
    <t>Brucella_abortus_01-0585</t>
  </si>
  <si>
    <t>Brucella_abortus_01-0648</t>
  </si>
  <si>
    <t>Brucella_abortus_01-4165</t>
  </si>
  <si>
    <t>Brucella_abortus_03-2770-11</t>
  </si>
  <si>
    <t>Brucella_abortus_03-4923-239-D</t>
  </si>
  <si>
    <t>Brucella_abortus_1046</t>
  </si>
  <si>
    <t>Brucella_abortus_104M</t>
  </si>
  <si>
    <t>Brucella_abortus_104M_ASM29204v1</t>
  </si>
  <si>
    <t>Brucella_abortus_11796</t>
  </si>
  <si>
    <t>Brucella_abortus_12183</t>
  </si>
  <si>
    <t>Brucella_abortus_134</t>
  </si>
  <si>
    <t>Brucella_abortus_1365.1</t>
  </si>
  <si>
    <t>Brucella_abortus_15074.1</t>
  </si>
  <si>
    <t>Brucella_abortus_225_65</t>
  </si>
  <si>
    <t>Brucella_abortus_2308</t>
  </si>
  <si>
    <t>Brucella_abortus_2308_A</t>
  </si>
  <si>
    <t>Brucella_abortus_2308_ASM5400v1</t>
  </si>
  <si>
    <t>Brucella_abortus_292</t>
  </si>
  <si>
    <t>Brucella_abortus_292_ASM74227v1</t>
  </si>
  <si>
    <t>Brucella_abortus_3196</t>
  </si>
  <si>
    <t>Brucella_abortus_3272</t>
  </si>
  <si>
    <t>Brucella_abortus_355_78</t>
  </si>
  <si>
    <t>Brucella_abortus_544</t>
  </si>
  <si>
    <t>Brucella_abortus_5586</t>
  </si>
  <si>
    <t>Brucella_abortus_600_64</t>
  </si>
  <si>
    <t>Brucella_abortus_63_130</t>
  </si>
  <si>
    <t>Brucella_abortus_63_138</t>
  </si>
  <si>
    <t>Brucella_abortus_63_144</t>
  </si>
  <si>
    <t>Brucella_abortus_63_168</t>
  </si>
  <si>
    <t>Brucella_abortus_63_294</t>
  </si>
  <si>
    <t>Brucella_abortus_63_59</t>
  </si>
  <si>
    <t>Brucella_abortus_63_75</t>
  </si>
  <si>
    <t>Brucella_abortus_64_108</t>
  </si>
  <si>
    <t>Brucella_abortus_64_122</t>
  </si>
  <si>
    <t>Brucella_abortus_64_81</t>
  </si>
  <si>
    <t>Brucella_abortus_65_110</t>
  </si>
  <si>
    <t>Brucella_abortus_65_157</t>
  </si>
  <si>
    <t>Brucella_abortus_65_63</t>
  </si>
  <si>
    <t>Brucella_abortus_67_781</t>
  </si>
  <si>
    <t>Brucella_abortus_67_93</t>
  </si>
  <si>
    <t>Brucella_abortus_68-3396P</t>
  </si>
  <si>
    <t>Brucella_abortus_76-1413</t>
  </si>
  <si>
    <t>Brucella_abortus_78_14</t>
  </si>
  <si>
    <t>Brucella_abortus_78_32</t>
  </si>
  <si>
    <t>Brucella_abortus_78_36</t>
  </si>
  <si>
    <t>Brucella_abortus_80_101</t>
  </si>
  <si>
    <t>Brucella_abortus_80_102</t>
  </si>
  <si>
    <t>Brucella_abortus_80_108</t>
  </si>
  <si>
    <t>Brucella_abortus_80_28</t>
  </si>
  <si>
    <t>Brucella_abortus_80-1399</t>
  </si>
  <si>
    <t>Brucella_abortus_82-2330</t>
  </si>
  <si>
    <t>Brucella_abortus_82-3893</t>
  </si>
  <si>
    <t>Brucella_abortus_84_26</t>
  </si>
  <si>
    <t>Brucella_abortus_84-0928</t>
  </si>
  <si>
    <t>Brucella_abortus_8486</t>
  </si>
  <si>
    <t>Brucella_abortus_85_140</t>
  </si>
  <si>
    <t>Brucella_abortus_85_69</t>
  </si>
  <si>
    <t>Brucella_abortus_85-1058</t>
  </si>
  <si>
    <t>Brucella_abortus_86_8_59</t>
  </si>
  <si>
    <t>Brucella_abortus_86_8_59_ASM74037v1</t>
  </si>
  <si>
    <t>Brucella_abortus_863_67</t>
  </si>
  <si>
    <t>Brucella_abortus_87_28</t>
  </si>
  <si>
    <t>Brucella_abortus_87-0095</t>
  </si>
  <si>
    <t>Brucella_abortus_87-2211</t>
  </si>
  <si>
    <t>Brucella_abortus_870</t>
  </si>
  <si>
    <t>Brucella_abortus_870_ASM74021v1</t>
  </si>
  <si>
    <t>Brucella_abortus_877_67</t>
  </si>
  <si>
    <t>Brucella_abortus_88_19</t>
  </si>
  <si>
    <t>Brucella_abortus_88_217</t>
  </si>
  <si>
    <t>Brucella_abortus_88_226</t>
  </si>
  <si>
    <t>Brucella_abortus_89-0363</t>
  </si>
  <si>
    <t>Brucella_abortus_89-2646-1238</t>
  </si>
  <si>
    <t>Brucella_abortus_8979.3</t>
  </si>
  <si>
    <t>Brucella_abortus_9-941</t>
  </si>
  <si>
    <t>Brucella_abortus_90_50</t>
  </si>
  <si>
    <t>Brucella_abortus_90-0737</t>
  </si>
  <si>
    <t>Brucella_abortus_90-0742</t>
  </si>
  <si>
    <t>Brucella_abortus_90-0775</t>
  </si>
  <si>
    <t>Brucella_abortus_90-0962</t>
  </si>
  <si>
    <t>Brucella_abortus_90-1280</t>
  </si>
  <si>
    <t>Brucella_abortus_9060</t>
  </si>
  <si>
    <t>Brucella_abortus_9261</t>
  </si>
  <si>
    <t>Brucella_abortus_93_1</t>
  </si>
  <si>
    <t>Brucella_abortus_93_2</t>
  </si>
  <si>
    <t>Brucella_abortus_94-1313</t>
  </si>
  <si>
    <t>Brucella_abortus_99-9971-159</t>
  </si>
  <si>
    <t>Brucella_abortus_A13334</t>
  </si>
  <si>
    <t>Brucella_abortus_B10-0018</t>
  </si>
  <si>
    <t>Brucella_abortus_B10-0091</t>
  </si>
  <si>
    <t>Brucella_abortus_B10-0973</t>
  </si>
  <si>
    <t>Brucella_abortus_B3196</t>
  </si>
  <si>
    <t>Brucella_abortus_BAB8416</t>
  </si>
  <si>
    <t>Brucella_abortus_BC95</t>
  </si>
  <si>
    <t>Brucella_abortus_BCB013</t>
  </si>
  <si>
    <t>Brucella_abortus_BCB027</t>
  </si>
  <si>
    <t>Brucella_abortus_BCB034</t>
  </si>
  <si>
    <t>Brucella_abortus_BD</t>
  </si>
  <si>
    <t>Brucella_abortus_BDW</t>
  </si>
  <si>
    <t>Brucella_abortus_BER</t>
  </si>
  <si>
    <t>Brucella_abortus_BFY</t>
  </si>
  <si>
    <t>Brucella_abortus_Br.a-1236-10-Geo</t>
  </si>
  <si>
    <t>Brucella_abortus_Br.a-1238-10-Geo</t>
  </si>
  <si>
    <t>Brucella_abortus_Br.a-1247_10-Geo</t>
  </si>
  <si>
    <t>Brucella_abortus_Br.a-1549_11-Geo</t>
  </si>
  <si>
    <t>Brucella_abortus_Br.a-1844_12_12-Geo</t>
  </si>
  <si>
    <t>Brucella_abortus_Br.a-1910_13-2013-Geo</t>
  </si>
  <si>
    <t>Brucella_abortus_Br.a-375-10-Geo</t>
  </si>
  <si>
    <t>Brucella_abortus_C68</t>
  </si>
  <si>
    <t>Brucella_abortus_C68_ASM74019v1</t>
  </si>
  <si>
    <t>Brucella_abortus_CIIMS-NV-4</t>
  </si>
  <si>
    <t>Brucella_abortus_CNGB_1011</t>
  </si>
  <si>
    <t>Brucella_abortus_CNGB_1432</t>
  </si>
  <si>
    <t>Brucella_abortus_CNGB_308</t>
  </si>
  <si>
    <t>Brucella_abortus_CNGB_436</t>
  </si>
  <si>
    <t>Brucella_abortus_CNGB_752</t>
  </si>
  <si>
    <t>Brucella_abortus_CNGB_759</t>
  </si>
  <si>
    <t>Brucella_abortus_CNGB_966</t>
  </si>
  <si>
    <t>Brucella_abortus_Col-B012</t>
  </si>
  <si>
    <t>Brucella_abortus_F1_06_B1</t>
  </si>
  <si>
    <t>Brucella_abortus_F1_06-B21</t>
  </si>
  <si>
    <t>Brucella_abortus_F10_05-11</t>
  </si>
  <si>
    <t>Brucella_abortus_F10_06-3</t>
  </si>
  <si>
    <t>Brucella_abortus_F2_06-8</t>
  </si>
  <si>
    <t>Brucella_abortus_F3_01-300</t>
  </si>
  <si>
    <t>Brucella_abortus_F3_07-1</t>
  </si>
  <si>
    <t>Brucella_abortus_F5_04-7</t>
  </si>
  <si>
    <t>Brucella_abortus_F6_05-2</t>
  </si>
  <si>
    <t>Brucella_abortus_F6_05-3</t>
  </si>
  <si>
    <t>Brucella_abortus_F6_05-4</t>
  </si>
  <si>
    <t>Brucella_abortus_F6_05-9</t>
  </si>
  <si>
    <t>Brucella_abortus_I103_UK3_01</t>
  </si>
  <si>
    <t>Brucella_abortus_levi_gila</t>
  </si>
  <si>
    <t>Brucella_abortus_LEVI237</t>
  </si>
  <si>
    <t>Brucella_abortus_MC</t>
  </si>
  <si>
    <t>Brucella_abortus_NCTC_10505</t>
  </si>
  <si>
    <t>Brucella_abortus_NCTC_8038</t>
  </si>
  <si>
    <t>Brucella_abortus_NI010</t>
  </si>
  <si>
    <t>Brucella_abortus_NI016</t>
  </si>
  <si>
    <t>Brucella_abortus_NI021</t>
  </si>
  <si>
    <t>Brucella_abortus_NI240</t>
  </si>
  <si>
    <t>Brucella_abortus_NI259</t>
  </si>
  <si>
    <t>Brucella_abortus_NI274</t>
  </si>
  <si>
    <t>Brucella_abortus_NI352</t>
  </si>
  <si>
    <t>Brucella_abortus_NI380</t>
  </si>
  <si>
    <t>Brucella_abortus_NI388</t>
  </si>
  <si>
    <t>Brucella_abortus_NI422</t>
  </si>
  <si>
    <t>Brucella_abortus_NI435a</t>
  </si>
  <si>
    <t>Brucella_abortus_NI474</t>
  </si>
  <si>
    <t>Brucella_abortus_NI486</t>
  </si>
  <si>
    <t>Brucella_abortus_NI488</t>
  </si>
  <si>
    <t>Brucella_abortus_NI492</t>
  </si>
  <si>
    <t>Brucella_abortus_NI495a</t>
  </si>
  <si>
    <t>Brucella_abortus_NI518</t>
  </si>
  <si>
    <t>Brucella_abortus_NI593</t>
  </si>
  <si>
    <t>Brucella_abortus_NI613</t>
  </si>
  <si>
    <t>Brucella_abortus_NI622</t>
  </si>
  <si>
    <t>Brucella_abortus_NI628</t>
  </si>
  <si>
    <t>Brucella_abortus_NI633</t>
  </si>
  <si>
    <t>Brucella_abortus_NI639</t>
  </si>
  <si>
    <t>Brucella_abortus_NI645</t>
  </si>
  <si>
    <t>Brucella_abortus_NI649</t>
  </si>
  <si>
    <t>Brucella_abortus_R42-08</t>
  </si>
  <si>
    <t>Brucella_abortus_RB51-AHVLA</t>
  </si>
  <si>
    <t>Brucella_abortus_S19</t>
  </si>
  <si>
    <t>Brucella_abortus_Tulya</t>
  </si>
  <si>
    <t>Brucella_anthropi_60a</t>
  </si>
  <si>
    <t>Brucella_anthropi_ATCC_49188</t>
  </si>
  <si>
    <t>Brucella_anthropi_CTS-325</t>
  </si>
  <si>
    <t>Brucella_anthropi_FRAF13</t>
  </si>
  <si>
    <t>Brucella_anthropi_ML7</t>
  </si>
  <si>
    <t>Brucella_anthropi_OAB</t>
  </si>
  <si>
    <t>Brucella_anthropi_W13P3</t>
  </si>
  <si>
    <t>Brucella_canis_04-2330-1</t>
  </si>
  <si>
    <t>Brucella_canis_118</t>
  </si>
  <si>
    <t>Brucella_canis_2009004498</t>
  </si>
  <si>
    <t>Brucella_canis_2009013648</t>
  </si>
  <si>
    <t>Brucella_canis_2010009751</t>
  </si>
  <si>
    <t>Brucella_canis_79_122</t>
  </si>
  <si>
    <t>Brucella_canis_FDAARGOS_420</t>
  </si>
  <si>
    <t>Brucella_canis_GB1</t>
  </si>
  <si>
    <t>Brucella_canis_Oliveri</t>
  </si>
  <si>
    <t>Brucella_canis_RM6_66</t>
  </si>
  <si>
    <t>Brucella_canis_SCL</t>
  </si>
  <si>
    <t>Brucella_canis_SVA10</t>
  </si>
  <si>
    <t>Brucella_canis_UK10_02</t>
  </si>
  <si>
    <t>Brucella_ceti_B1_94</t>
  </si>
  <si>
    <t>Brucella_ceti_CRO350</t>
  </si>
  <si>
    <t>Brucella_ceti_Cudo</t>
  </si>
  <si>
    <t>Brucella_ceti_M13_05_1</t>
  </si>
  <si>
    <t>Brucella_ceti_M490_95_1</t>
  </si>
  <si>
    <t>Brucella_ceti_M644_93_1</t>
  </si>
  <si>
    <t>Brucella_ceti_TE10759-12</t>
  </si>
  <si>
    <t>Brucella_grignonensis_OgA9a</t>
  </si>
  <si>
    <t>Brucella_inopinata_141012304</t>
  </si>
  <si>
    <t>Brucella_inopinata_BO1</t>
  </si>
  <si>
    <t>Brucella_intermedia_2745-2</t>
  </si>
  <si>
    <t>Brucella_intermedia_KCJK1738</t>
  </si>
  <si>
    <t>Brucella_intermedia_LMG_3301</t>
  </si>
  <si>
    <t>Brucella_intermedia_M86</t>
  </si>
  <si>
    <t>Brucella_intermedia_M86_ASM33283v1</t>
  </si>
  <si>
    <t>Brucella_intermedia_SA148</t>
  </si>
  <si>
    <t>Brucella_intermedia_T</t>
  </si>
  <si>
    <t>Brucella_lupini_LUP21</t>
  </si>
  <si>
    <t>Brucella_melitensis_02-5863-1</t>
  </si>
  <si>
    <t>Brucella_melitensis_02-7258</t>
  </si>
  <si>
    <t>Brucella_melitensis_11-1823-3434</t>
  </si>
  <si>
    <t>Brucella_melitensis_128</t>
  </si>
  <si>
    <t>Brucella_melitensis_16M</t>
  </si>
  <si>
    <t>Brucella_melitensis_16M_ASM25079v2</t>
  </si>
  <si>
    <t>Brucella_melitensis_16M_ASM712v1</t>
  </si>
  <si>
    <t>Brucella_melitensis_16M_ASM74041v1</t>
  </si>
  <si>
    <t>Brucella_melitensis_16M13W</t>
  </si>
  <si>
    <t>Brucella_melitensis_16M1W</t>
  </si>
  <si>
    <t>Brucella_melitensis_2008724259</t>
  </si>
  <si>
    <t>Brucella_melitensis_2010724553</t>
  </si>
  <si>
    <t>Brucella_melitensis_20236</t>
  </si>
  <si>
    <t>Brucella_melitensis_63_9</t>
  </si>
  <si>
    <t>Brucella_melitensis_63_9_ASM18223v1</t>
  </si>
  <si>
    <t>Brucella_melitensis_64_150</t>
  </si>
  <si>
    <t>Brucella_melitensis_66_59</t>
  </si>
  <si>
    <t>Brucella_melitensis_ATCC_23457</t>
  </si>
  <si>
    <t>Brucella_melitensis_B115</t>
  </si>
  <si>
    <t>Brucella_melitensis_BCB028</t>
  </si>
  <si>
    <t>Brucella_melitensis_BCB033</t>
  </si>
  <si>
    <t>Brucella_melitensis_BG2_S27</t>
  </si>
  <si>
    <t>Brucella_melitensis_BL</t>
  </si>
  <si>
    <t>Brucella_melitensis_BM_IND1</t>
  </si>
  <si>
    <t>Brucella_melitensis_BMM_13_15</t>
  </si>
  <si>
    <t>Brucella_melitensis_BMM_15_15</t>
  </si>
  <si>
    <t>Brucella_melitensis_BMM_19_15</t>
  </si>
  <si>
    <t>Brucella_melitensis_BMM26_15</t>
  </si>
  <si>
    <t>Brucella_melitensis_Br.m-1252_10-Geo</t>
  </si>
  <si>
    <t>Brucella_melitensis_Br.m-1268_11-Geo</t>
  </si>
  <si>
    <t>Brucella_melitensis_Br.m-1771_12-Geo</t>
  </si>
  <si>
    <t>Brucella_melitensis_BRUC048</t>
  </si>
  <si>
    <t>Brucella_melitensis_BRUC101</t>
  </si>
  <si>
    <t>Brucella_melitensis_BwIM_AFG_63</t>
  </si>
  <si>
    <t>Brucella_melitensis_BwIM_ALB_46</t>
  </si>
  <si>
    <t>Brucella_melitensis_BwIM_BGR_21</t>
  </si>
  <si>
    <t>Brucella_melitensis_BwIM_IRN_28</t>
  </si>
  <si>
    <t>Brucella_melitensis_BwIM_IRN_37</t>
  </si>
  <si>
    <t>Brucella_melitensis_BwIM_IRQ_11</t>
  </si>
  <si>
    <t>Brucella_melitensis_BwIM_IRQ_32</t>
  </si>
  <si>
    <t>Brucella_melitensis_BwIM_IRQ_43</t>
  </si>
  <si>
    <t>Brucella_melitensis_BwIM_ITA_45</t>
  </si>
  <si>
    <t>Brucella_melitensis_BwIM_ITA_55</t>
  </si>
  <si>
    <t>Brucella_melitensis_BwIM_JOR_13</t>
  </si>
  <si>
    <t>Brucella_melitensis_BwIM_KWT_42</t>
  </si>
  <si>
    <t>Brucella_melitensis_BwIM_MAR_25</t>
  </si>
  <si>
    <t>Brucella_melitensis_BwIM_SAU_09</t>
  </si>
  <si>
    <t>Brucella_melitensis_BwIM_SOM_36a</t>
  </si>
  <si>
    <t>Brucella_melitensis_BwIM_SOM_36b</t>
  </si>
  <si>
    <t>Brucella_melitensis_BwIM_SYR_01</t>
  </si>
  <si>
    <t>Brucella_melitensis_BwIM_SYR_04</t>
  </si>
  <si>
    <t>Brucella_melitensis_BwIM_SYR_05</t>
  </si>
  <si>
    <t>Brucella_melitensis_BwIM_SYR_07</t>
  </si>
  <si>
    <t>Brucella_melitensis_BwIM_SYR_08</t>
  </si>
  <si>
    <t>Brucella_melitensis_BwIM_SYR_10</t>
  </si>
  <si>
    <t>Brucella_melitensis_BwIM_SYR_14</t>
  </si>
  <si>
    <t>Brucella_melitensis_BwIM_SYR_23</t>
  </si>
  <si>
    <t>Brucella_melitensis_BwIM_SYR_26</t>
  </si>
  <si>
    <t>Brucella_melitensis_BwIM_SYR_31</t>
  </si>
  <si>
    <t>Brucella_melitensis_BwIM_SYR_34</t>
  </si>
  <si>
    <t>Brucella_melitensis_BwIM_SYR_41</t>
  </si>
  <si>
    <t>Brucella_melitensis_BwIM_SYR_53</t>
  </si>
  <si>
    <t>Brucella_melitensis_BwIM_TKM_56</t>
  </si>
  <si>
    <t>Brucella_melitensis_BwIM_TUR_02</t>
  </si>
  <si>
    <t>Brucella_melitensis_BwIM_TUR_03</t>
  </si>
  <si>
    <t>Brucella_melitensis_BwIM_TUR_15</t>
  </si>
  <si>
    <t>Brucella_melitensis_BwIM_TUR_17</t>
  </si>
  <si>
    <t>Brucella_melitensis_BwIM_TUR_19</t>
  </si>
  <si>
    <t>Brucella_melitensis_BwIM_TUR_24</t>
  </si>
  <si>
    <t>Brucella_melitensis_BwIM_TUR_27</t>
  </si>
  <si>
    <t>Brucella_melitensis_BwIM_TUR_30</t>
  </si>
  <si>
    <t>Brucella_melitensis_BwIM_TUR_38</t>
  </si>
  <si>
    <t>Brucella_melitensis_BwIM_TUR_39</t>
  </si>
  <si>
    <t>Brucella_melitensis_BwIM_TUR_40</t>
  </si>
  <si>
    <t>Brucella_melitensis_BwIM_TUR_51</t>
  </si>
  <si>
    <t>Brucella_melitensis_BwIM_TUR_59</t>
  </si>
  <si>
    <t>Brucella_melitensis_BwIM_TUR_60</t>
  </si>
  <si>
    <t>Brucella_melitensis_BwIM_XXX_12</t>
  </si>
  <si>
    <t>Brucella_melitensis_BwIM_XXX_22</t>
  </si>
  <si>
    <t>Brucella_melitensis_BwIM_XXX_54</t>
  </si>
  <si>
    <t>Brucella_melitensis_BY38</t>
  </si>
  <si>
    <t>Brucella_melitensis_C-569</t>
  </si>
  <si>
    <t>Brucella_melitensis_C-572</t>
  </si>
  <si>
    <t>Brucella_melitensis_C-573</t>
  </si>
  <si>
    <t>Brucella_melitensis_CIIMS-BH-2</t>
  </si>
  <si>
    <t>Brucella_melitensis_CIIMS-NV-5</t>
  </si>
  <si>
    <t>Brucella_melitensis_CIIMS-PH-3</t>
  </si>
  <si>
    <t>Brucella_melitensis_CNGB_1076</t>
  </si>
  <si>
    <t>Brucella_melitensis_CNGB_1120</t>
  </si>
  <si>
    <t>Brucella_melitensis_CNGB_290</t>
  </si>
  <si>
    <t>Brucella_melitensis_ether</t>
  </si>
  <si>
    <t>Brucella_melitensis_Ether</t>
  </si>
  <si>
    <t>Brucella_melitensis_F1_06_B10</t>
  </si>
  <si>
    <t>Brucella_melitensis_F10_05-2</t>
  </si>
  <si>
    <t>Brucella_melitensis_F10_06-16</t>
  </si>
  <si>
    <t>Brucella_melitensis_F15_06-7</t>
  </si>
  <si>
    <t>Brucella_melitensis_F2_06-6</t>
  </si>
  <si>
    <t>Brucella_melitensis_F3_02</t>
  </si>
  <si>
    <t>Brucella_melitensis_F5_07-239A</t>
  </si>
  <si>
    <t>Brucella_melitensis_F6_05-6</t>
  </si>
  <si>
    <t>Brucella_melitensis_F8_01-155</t>
  </si>
  <si>
    <t>Brucella_melitensis_F9_05</t>
  </si>
  <si>
    <t>Brucella_melitensis_Human_CT_US_1995</t>
  </si>
  <si>
    <t>Brucella_melitensis_KU_RCF-03</t>
  </si>
  <si>
    <t>Brucella_melitensis_KU_RCF-31</t>
  </si>
  <si>
    <t>Brucella_melitensis_KU_RCF-64</t>
  </si>
  <si>
    <t>Brucella_melitensis_KU_RCF-84</t>
  </si>
  <si>
    <t>Brucella_melitensis_KU_RCF-96</t>
  </si>
  <si>
    <t>Brucella_melitensis_M111</t>
  </si>
  <si>
    <t>Brucella_melitensis_M28</t>
  </si>
  <si>
    <t>Brucella_melitensis_M28-12</t>
  </si>
  <si>
    <t>Brucella_melitensis_M5</t>
  </si>
  <si>
    <t>Brucella_melitensis_M5_ASM20957v2</t>
  </si>
  <si>
    <t>Brucella_melitensis_M5-10</t>
  </si>
  <si>
    <t>Brucella_melitensis_M5-90</t>
  </si>
  <si>
    <t>Brucella_melitensis_NI</t>
  </si>
  <si>
    <t>Brucella_melitensis_QH61</t>
  </si>
  <si>
    <t>Brucella_melitensis_R3_07-2</t>
  </si>
  <si>
    <t>Brucella_melitensis_Rev.1</t>
  </si>
  <si>
    <t>Brucella_melitensis_Rev.1_passage_101</t>
  </si>
  <si>
    <t>Brucella_melitensis_S66</t>
  </si>
  <si>
    <t>Brucella_melitensis_UK14_06</t>
  </si>
  <si>
    <t>Brucella_melitensis_UK19_04</t>
  </si>
  <si>
    <t>Brucella_melitensis_UK22_04</t>
  </si>
  <si>
    <t>Brucella_melitensis_UK22_06</t>
  </si>
  <si>
    <t>Brucella_melitensis_UK23_06</t>
  </si>
  <si>
    <t>Brucella_melitensis_Uk24_06</t>
  </si>
  <si>
    <t>Brucella_melitensis_UK29_05</t>
  </si>
  <si>
    <t>Brucella_melitensis_UK3_06</t>
  </si>
  <si>
    <t>Brucella_melitensis_UK31_99</t>
  </si>
  <si>
    <t>Brucella_melitensis_UK37_05</t>
  </si>
  <si>
    <t>Brucella_melitensis_VRI_4799_15</t>
  </si>
  <si>
    <t>Brucella_melitensis_VRI_6530_11</t>
  </si>
  <si>
    <t>Brucella_melitensis_VRI_6856_11</t>
  </si>
  <si>
    <t>Brucella_microti_CCM_4915</t>
  </si>
  <si>
    <t>Brucella_neotomae_5K33</t>
  </si>
  <si>
    <t>Brucella_neotomae_5K33_ASM74225v1</t>
  </si>
  <si>
    <t>Brucella_ovis_63_96</t>
  </si>
  <si>
    <t>Brucella_ovis_80_125</t>
  </si>
  <si>
    <t>Brucella_ovis_81_8</t>
  </si>
  <si>
    <t>Brucella_ovis_ATCC_25840</t>
  </si>
  <si>
    <t>Brucella_ovis_F8_05B</t>
  </si>
  <si>
    <t>Brucella_ovis_IntaBari-1993-758</t>
  </si>
  <si>
    <t>Brucella_ovis_IntaBari-2001-319-4082</t>
  </si>
  <si>
    <t>Brucella_ovis_IntaBari-2001-319-5096</t>
  </si>
  <si>
    <t>Brucella_ovis_IntaBari-2002-82-58</t>
  </si>
  <si>
    <t>Brucella_ovis_IntaBari-2006-46-332</t>
  </si>
  <si>
    <t>Brucella_ovis_IntaBari-2006-46-348</t>
  </si>
  <si>
    <t>Brucella_ovis_IntaBari-2008-114-542</t>
  </si>
  <si>
    <t>Brucella_ovis_IntaBari-2009-88-3</t>
  </si>
  <si>
    <t>Brucella_ovis_IntaBari-2009-88-4</t>
  </si>
  <si>
    <t>Brucella_ovis_IntaBari-2010-47-268</t>
  </si>
  <si>
    <t>Brucella_ovis_IntaBari-2010-47-871</t>
  </si>
  <si>
    <t>Brucella_pinnipedialis_6_566</t>
  </si>
  <si>
    <t>Brucella_pinnipedialis_B2_94</t>
  </si>
  <si>
    <t>Brucella_pinnipedialis_B2_94_ASM22100v1</t>
  </si>
  <si>
    <t>Brucella_pinnipedialis_M163_99_10</t>
  </si>
  <si>
    <t>Brucella_pinnipedialis_M292_94_1</t>
  </si>
  <si>
    <t>Brucella_pituitosa_AA2</t>
  </si>
  <si>
    <t>Brucella_pituitosa_BU72</t>
  </si>
  <si>
    <t>Brucella_pseudogrignonensis_CCUG_30717</t>
  </si>
  <si>
    <t>Brucella_pseudogrignonensis_K8</t>
  </si>
  <si>
    <t>Brucella_pseudogrignonensis_MYb37</t>
  </si>
  <si>
    <t>Brucella_pseudogrignonensis_MYb58</t>
  </si>
  <si>
    <t>Brucella_pseudogrignonensis_MYb70</t>
  </si>
  <si>
    <t>Brucella_rhizosphaerae_PR17</t>
  </si>
  <si>
    <t>Brucella_rhizosphaerae_SJY1</t>
  </si>
  <si>
    <t>Brucella_sp._04-5288</t>
  </si>
  <si>
    <t>Brucella_sp._09RB8471</t>
  </si>
  <si>
    <t>Brucella_sp._09RB8910</t>
  </si>
  <si>
    <t>Brucella_sp._2002734562</t>
  </si>
  <si>
    <t>Brucella_sp._56_94</t>
  </si>
  <si>
    <t>Brucella_sp._63_311</t>
  </si>
  <si>
    <t>Brucella_sp._83_13</t>
  </si>
  <si>
    <t>Brucella_sp._B13-0095</t>
  </si>
  <si>
    <t>Brucella_sp._BCCN_84-3</t>
  </si>
  <si>
    <t>Brucella_sp._BO2</t>
  </si>
  <si>
    <t>Brucella_sp._CMUL_003</t>
  </si>
  <si>
    <t>Brucella_sp._CMUL_004</t>
  </si>
  <si>
    <t>Brucella_sp._CMUL_010</t>
  </si>
  <si>
    <t>Brucella_sp._CMUL_013</t>
  </si>
  <si>
    <t>Brucella_sp._CMUL_014</t>
  </si>
  <si>
    <t>Brucella_sp._CMUL_015</t>
  </si>
  <si>
    <t>Brucella_sp._CMUL_018</t>
  </si>
  <si>
    <t>Brucella_sp._CMUL_024</t>
  </si>
  <si>
    <t>Brucella_sp._CMUL_025</t>
  </si>
  <si>
    <t>Brucella_sp._CMUL_026</t>
  </si>
  <si>
    <t>Brucella_sp._CMUL_027</t>
  </si>
  <si>
    <t>Brucella_sp._CMUL_029</t>
  </si>
  <si>
    <t>Brucella_sp._CMUL_030</t>
  </si>
  <si>
    <t>Brucella_sp._CMUL_031</t>
  </si>
  <si>
    <t>Brucella_sp._CMUL_034</t>
  </si>
  <si>
    <t>Brucella_sp._CMUL_035</t>
  </si>
  <si>
    <t>Brucella_sp._CMUL_036</t>
  </si>
  <si>
    <t>Brucella_sp._CMUL_08</t>
  </si>
  <si>
    <t>Brucella_sp._F23_97</t>
  </si>
  <si>
    <t>Brucella_sp._F5_06</t>
  </si>
  <si>
    <t>Brucella_sp._F5_99</t>
  </si>
  <si>
    <t>Brucella_sp._F8_99</t>
  </si>
  <si>
    <t>Brucella_sp._F96_2</t>
  </si>
  <si>
    <t>Brucella_sp._NF_2653</t>
  </si>
  <si>
    <t>Brucella_sp._NVSL_07-0026</t>
  </si>
  <si>
    <t>Brucella_sp._UK1_97</t>
  </si>
  <si>
    <t>Brucella_sp._UK38_05</t>
  </si>
  <si>
    <t>Brucella_sp._UK40_99</t>
  </si>
  <si>
    <t>Brucella_sp._UK5_01</t>
  </si>
  <si>
    <t>Brucella_suis_01-5744</t>
  </si>
  <si>
    <t>Brucella_suis_019</t>
  </si>
  <si>
    <t>Brucella_suis_04-0115</t>
  </si>
  <si>
    <t>Brucella_suis_06-791-1309</t>
  </si>
  <si>
    <t>Brucella_suis_06-988-1656</t>
  </si>
  <si>
    <t>Brucella_suis_06-997-1672</t>
  </si>
  <si>
    <t>Brucella_suis_1330</t>
  </si>
  <si>
    <t>Brucella_suis_1330_ASM22319v1</t>
  </si>
  <si>
    <t>Brucella_suis_1330_ASM750v1</t>
  </si>
  <si>
    <t>Brucella_suis_2004000577</t>
  </si>
  <si>
    <t>Brucella_suis_40</t>
  </si>
  <si>
    <t>Brucella_suis_513</t>
  </si>
  <si>
    <t>Brucella_suis_513UK</t>
  </si>
  <si>
    <t>Brucella_suis_63_198</t>
  </si>
  <si>
    <t>Brucella_suis_63_252</t>
  </si>
  <si>
    <t>Brucella_suis_63_261</t>
  </si>
  <si>
    <t>Brucella_suis_686</t>
  </si>
  <si>
    <t>Brucella_suis_686_ASM74025v1</t>
  </si>
  <si>
    <t>Brucella_suis_92_29</t>
  </si>
  <si>
    <t>Brucella_suis_92_63</t>
  </si>
  <si>
    <t>Brucella_suis_94_11</t>
  </si>
  <si>
    <t>Brucella_suis_97-9757</t>
  </si>
  <si>
    <t>Brucella_suis_ATCC_23445</t>
  </si>
  <si>
    <t>Brucella_suis_BCB025</t>
  </si>
  <si>
    <t>Brucella_suis_BCB032</t>
  </si>
  <si>
    <t>Brucella_suis_Bs143CITA</t>
  </si>
  <si>
    <t>Brucella_suis_Bs364CITA</t>
  </si>
  <si>
    <t>Brucella_suis_Bs396CITA</t>
  </si>
  <si>
    <t>Brucella_suis_BSP</t>
  </si>
  <si>
    <t>Brucella_suis_BSQ</t>
  </si>
  <si>
    <t>Brucella_suis_CNGB_247</t>
  </si>
  <si>
    <t>Brucella_suis_CNGB_786</t>
  </si>
  <si>
    <t>Brucella_suis_F12_02</t>
  </si>
  <si>
    <t>Brucella_suis_F4_06-146</t>
  </si>
  <si>
    <t>Brucella_suis_F5_03-2</t>
  </si>
  <si>
    <t>Brucella_suis_F5_05-10</t>
  </si>
  <si>
    <t>Brucella_suis_F5_05-4</t>
  </si>
  <si>
    <t>Brucella_suis_F7_06-1</t>
  </si>
  <si>
    <t>Brucella_suis_F7_06-2</t>
  </si>
  <si>
    <t>Brucella_suis_F7_06-5</t>
  </si>
  <si>
    <t>Brucella_suis_F8_06-1</t>
  </si>
  <si>
    <t>Brucella_suis_F8_06-2</t>
  </si>
  <si>
    <t>Brucella_suis_F8_06-3</t>
  </si>
  <si>
    <t>Brucella_suis_F9_06-1</t>
  </si>
  <si>
    <t>Brucella_suis_Human_AR_US_1981</t>
  </si>
  <si>
    <t>Brucella_suis_PT09143</t>
  </si>
  <si>
    <t>Brucella_suis_PT09172</t>
  </si>
  <si>
    <t>Brucella_suis_QH05</t>
  </si>
  <si>
    <t>Brucella_suis_S2</t>
  </si>
  <si>
    <t>Brucella_suis_S2_ASM20963v2</t>
  </si>
  <si>
    <t>Brucella_suis_S2-30</t>
  </si>
  <si>
    <t>Brucella_suis_Thompsen</t>
  </si>
  <si>
    <t>Brucella_suis_VBI22</t>
  </si>
  <si>
    <t>Brucella_thiophenivorans_DSM_7216</t>
  </si>
  <si>
    <t>Brucella_thiophenivorans_MYb6</t>
  </si>
  <si>
    <t>06-478 st</t>
  </si>
  <si>
    <t>BV1</t>
  </si>
  <si>
    <t>G1</t>
  </si>
  <si>
    <t>15-1187-1-2a</t>
  </si>
  <si>
    <t>15-1187-1-2b</t>
  </si>
  <si>
    <t>A47a</t>
  </si>
  <si>
    <t>Agrobacterium_fabacearum_Ach5</t>
  </si>
  <si>
    <t>Agrobacterium_fabacearum_CFBP_5771</t>
  </si>
  <si>
    <t>Agrobacterium_fabacearum_H13-3</t>
  </si>
  <si>
    <t>Agrobacterium_fabacearum_P4</t>
  </si>
  <si>
    <t>Agrobacterium_fabacearum_S56</t>
  </si>
  <si>
    <t>Agrobacterium_fabacearum_TT111</t>
  </si>
  <si>
    <t>Agrobacterium_tumefaciens_5A</t>
  </si>
  <si>
    <t>Agrobacterium_tumefaciens_ATCC_31700</t>
  </si>
  <si>
    <t>Agrobacterium_tumefaciens_N2_73</t>
  </si>
  <si>
    <t>Agrobacterium_tumefaciens_WRT31</t>
  </si>
  <si>
    <t>CG920</t>
  </si>
  <si>
    <t>H25/79</t>
  </si>
  <si>
    <t>IL30</t>
  </si>
  <si>
    <t>J2/75</t>
  </si>
  <si>
    <t>J3/75</t>
  </si>
  <si>
    <t>K224</t>
  </si>
  <si>
    <t>LMG 232</t>
  </si>
  <si>
    <t>M56 /79</t>
  </si>
  <si>
    <t>P22/94</t>
  </si>
  <si>
    <t>Agrobacterium_tumefaciens_S2</t>
  </si>
  <si>
    <t>G13</t>
  </si>
  <si>
    <t>Agrobacterium_genomosp_CFBP_5494</t>
  </si>
  <si>
    <t>G2</t>
  </si>
  <si>
    <t>Agrobacterium_tumefaciens_KCJK1736</t>
  </si>
  <si>
    <t>Rhizobium_pusense_KCJK7997</t>
  </si>
  <si>
    <t>Rhizobium_pusense_LMG_25623</t>
  </si>
  <si>
    <t>Rhizobium_pusense_NRCPB10</t>
  </si>
  <si>
    <t>Rhizobium_pusense_S1</t>
  </si>
  <si>
    <t>Rhizobium_pusense_S2</t>
  </si>
  <si>
    <t>G4</t>
  </si>
  <si>
    <t>Agrobacterium_tumefaciens_B140_95</t>
  </si>
  <si>
    <t>Agrobacterium_tumefaciens_CCNWGS0286</t>
  </si>
  <si>
    <t>Agrobacterium_tumefaciens_LMG_140</t>
  </si>
  <si>
    <t>Agrobacterium_tumefaciens_LMG_215</t>
  </si>
  <si>
    <t>Agrobacterium_tumefaciens_NCPPB_3001</t>
  </si>
  <si>
    <t>Di1519</t>
  </si>
  <si>
    <t>G7</t>
  </si>
  <si>
    <t>16-280-1a</t>
  </si>
  <si>
    <t>16-280-1b</t>
  </si>
  <si>
    <t>Agrobacterium_deltaense_NCPPB_1641</t>
  </si>
  <si>
    <t>Agrobacterium_deltaense_RV3</t>
  </si>
  <si>
    <t>Agrobacterium_rhizogenes_NCPPB2659</t>
  </si>
  <si>
    <t>Agrobacterium_tumefaciens_1D1609</t>
  </si>
  <si>
    <t>Agrobacterium_tumefaciens_GW4</t>
  </si>
  <si>
    <t>GC1A3</t>
  </si>
  <si>
    <t>G7_Other</t>
  </si>
  <si>
    <t>G8</t>
  </si>
  <si>
    <t>Agrobacterium_fabrum_C58</t>
  </si>
  <si>
    <t>Agrobacterium_fabrum_J-07</t>
  </si>
  <si>
    <t>Agrobacterium_fabrum_NFIX01</t>
  </si>
  <si>
    <t>Agrobacterium_fabrum_NFIX02</t>
  </si>
  <si>
    <t>Agrobacterium_fabrum_PDC82</t>
  </si>
  <si>
    <t>Agrobacterium_tumefaciens_F4</t>
  </si>
  <si>
    <t>Agrobacterium_tumefaciens_LBA4404</t>
  </si>
  <si>
    <t>LMG 292</t>
  </si>
  <si>
    <t>Agrobacterium_salinitolerans_Hayward0363</t>
  </si>
  <si>
    <t>G9</t>
  </si>
  <si>
    <t>Agrobacterium_salinitolerans_YIC_5082</t>
  </si>
  <si>
    <t>Rhizobium_nepotum_39_7</t>
  </si>
  <si>
    <t>nepotum</t>
  </si>
  <si>
    <t>Agrobacterium_albertimagni_AOL15</t>
  </si>
  <si>
    <t>Agrobacterium_bohemicum_R89-1</t>
  </si>
  <si>
    <t>Agrobacterium_bohemicum_R90</t>
  </si>
  <si>
    <t>Agrobacterium_deltaense_Zutra_3-1</t>
  </si>
  <si>
    <t>Agrobacterium_genomosp_CFBP_6623</t>
  </si>
  <si>
    <t>Agrobacterium_genomosp_CFBP_6626</t>
  </si>
  <si>
    <t>Agrobacterium_genomosp_CFBP_6927</t>
  </si>
  <si>
    <t>Agrobacterium_sp._10MFCol1.1</t>
  </si>
  <si>
    <t>Agrobacterium_sp._13-2099-1-2</t>
  </si>
  <si>
    <t>Agrobacterium_sp._13-626</t>
  </si>
  <si>
    <t>Agrobacterium_sp._224MFTsu3.1</t>
  </si>
  <si>
    <t>Agrobacterium_sp._719_389</t>
  </si>
  <si>
    <t>Agrobacterium_sp._ATCC_31749</t>
  </si>
  <si>
    <t>Agrobacterium_sp._B131_95</t>
  </si>
  <si>
    <t>Agrobacterium_sp._B133_95</t>
  </si>
  <si>
    <t>Agrobacterium_sp._C13</t>
  </si>
  <si>
    <t>Agrobacterium_sp._D14</t>
  </si>
  <si>
    <t>Agrobacterium_sp._JL28</t>
  </si>
  <si>
    <t>Agrobacterium_sp._LY4</t>
  </si>
  <si>
    <t>Agrobacterium_sp._NCPPB_925</t>
  </si>
  <si>
    <t>Agrobacterium_sp._RAC06</t>
  </si>
  <si>
    <t>Agrobacterium_sp._SUL3</t>
  </si>
  <si>
    <t>Agrobacterium_sp._UNC420CL41Cvi</t>
  </si>
  <si>
    <t>Agrobacterium_sp._YIC_4121</t>
  </si>
  <si>
    <t>Agrobacterium_tumefaciens_15-1187-1-2a</t>
  </si>
  <si>
    <t>Agrobacterium_tumefaciens_15-1187-1-2b</t>
  </si>
  <si>
    <t>Agrobacterium_tumefaciens_15-172</t>
  </si>
  <si>
    <t>Agrobacterium_tumefaciens_15-174</t>
  </si>
  <si>
    <t>Agrobacterium_tumefaciens_B6</t>
  </si>
  <si>
    <t>Agrobacterium_tumefaciens_B6_ASM154131v1</t>
  </si>
  <si>
    <t>Agrobacterium_tumefaciens_CFBP_5621</t>
  </si>
  <si>
    <t>Agrobacterium_tumefaciens_Cherry_2E-2-2</t>
  </si>
  <si>
    <t>Agrobacterium_tumefaciens_DSM_30147</t>
  </si>
  <si>
    <t>Agrobacterium_tumefaciens_F2</t>
  </si>
  <si>
    <t>Agrobacterium_tumefaciens_Kerr_14</t>
  </si>
  <si>
    <t>Agrobacterium_tumefaciens_MEJ076</t>
  </si>
  <si>
    <t>13-626</t>
  </si>
  <si>
    <t>BV2</t>
  </si>
  <si>
    <t>A 13.1</t>
  </si>
  <si>
    <t>A 6.4</t>
  </si>
  <si>
    <t>A1/90</t>
  </si>
  <si>
    <t>AF44/96</t>
  </si>
  <si>
    <t>Agrobacterium_radiobacter_K84</t>
  </si>
  <si>
    <t>Agrobacterium_rhizogenes_ATCC_15834</t>
  </si>
  <si>
    <t>Agrobacterium_rhizogenes_CF262</t>
  </si>
  <si>
    <t>Agrobacterium_rhizogenes_CF263</t>
  </si>
  <si>
    <t>Agrobacterium_rhizogenes_NBRC_13257</t>
  </si>
  <si>
    <t>Agrobacterium_rhizogenes_OV677</t>
  </si>
  <si>
    <t>Agrobacterium_rhizogenes_YR530</t>
  </si>
  <si>
    <t>AL. 21.2</t>
  </si>
  <si>
    <t>AP82/95</t>
  </si>
  <si>
    <t>AR13K/71</t>
  </si>
  <si>
    <t>AS10/95</t>
  </si>
  <si>
    <t>ATCC 15834</t>
  </si>
  <si>
    <t>B1/74</t>
  </si>
  <si>
    <t>B131/95</t>
  </si>
  <si>
    <t>B133/95</t>
  </si>
  <si>
    <t>B147/94</t>
  </si>
  <si>
    <t>B4/73</t>
  </si>
  <si>
    <t>B49C/83</t>
  </si>
  <si>
    <t>C16/80</t>
  </si>
  <si>
    <t>CA75/95</t>
  </si>
  <si>
    <t>CA84/95</t>
  </si>
  <si>
    <t>CG101/95</t>
  </si>
  <si>
    <t>CM65/95</t>
  </si>
  <si>
    <t>CM79/95</t>
  </si>
  <si>
    <t>CM80/95</t>
  </si>
  <si>
    <t>CP182/95</t>
  </si>
  <si>
    <t>D1/76</t>
  </si>
  <si>
    <t>D1/94</t>
  </si>
  <si>
    <t>D100/85</t>
  </si>
  <si>
    <t>D108/85</t>
  </si>
  <si>
    <t>D10b/87</t>
  </si>
  <si>
    <t>D2/76</t>
  </si>
  <si>
    <t>Di1411</t>
  </si>
  <si>
    <t>Di1462</t>
  </si>
  <si>
    <t>G 10.5</t>
  </si>
  <si>
    <t>H16/79</t>
  </si>
  <si>
    <t>I2/75</t>
  </si>
  <si>
    <t>J10B/93</t>
  </si>
  <si>
    <t>J5a/93</t>
  </si>
  <si>
    <t>K27</t>
  </si>
  <si>
    <t>K6/73</t>
  </si>
  <si>
    <t>K95/95</t>
  </si>
  <si>
    <t>L20/94</t>
  </si>
  <si>
    <t>L29/94</t>
  </si>
  <si>
    <t>M2/73</t>
  </si>
  <si>
    <t>N64/94</t>
  </si>
  <si>
    <t>NCIB_8196</t>
  </si>
  <si>
    <t>P1/75</t>
  </si>
  <si>
    <t>P23/94</t>
  </si>
  <si>
    <t>PVM 1,5</t>
  </si>
  <si>
    <t>PVM 10.5</t>
  </si>
  <si>
    <t>R 1.1</t>
  </si>
  <si>
    <t>R 10.1</t>
  </si>
  <si>
    <t>RO 10.5</t>
  </si>
  <si>
    <t>RO 11.4</t>
  </si>
  <si>
    <t>RO 2.2</t>
  </si>
  <si>
    <t>S32/96</t>
  </si>
  <si>
    <t>T155/95</t>
  </si>
  <si>
    <t>T5/73</t>
  </si>
  <si>
    <t>U167/95</t>
  </si>
  <si>
    <t>W 1.1</t>
  </si>
  <si>
    <t>W 1.4</t>
  </si>
  <si>
    <t>X1/95</t>
  </si>
  <si>
    <t>Z4/95</t>
  </si>
  <si>
    <t>AF27/95</t>
  </si>
  <si>
    <t>Agrobacterium_rhizogenes_OK036</t>
  </si>
  <si>
    <t>Agrobacterium_rhizogenes_YR147</t>
  </si>
  <si>
    <t>Agrobacterium_vitis_Sz1</t>
  </si>
  <si>
    <t>AQ11/95</t>
  </si>
  <si>
    <t>Rhizobium_freirei_PRF_81</t>
  </si>
  <si>
    <t>Rhizobium_hainanense_CCBAU_57015</t>
  </si>
  <si>
    <t>Rhizobium_leucaenae_CPAO_29.8</t>
  </si>
  <si>
    <t>Rhizobium_leucaenae_USDA_9039</t>
  </si>
  <si>
    <t>Rhizobium_lusitanum_P1-7</t>
  </si>
  <si>
    <t>Rhizobium_lusitanum_YR374</t>
  </si>
  <si>
    <t>Rhizobium_miluonense_HAMBI_2971</t>
  </si>
  <si>
    <t>Rhizobium_multihospitium_HAMBI_2975</t>
  </si>
  <si>
    <t>Rhizobium_tropici_CIAT_899</t>
  </si>
  <si>
    <t>Rhizobium_tropici_PTD1</t>
  </si>
  <si>
    <t>Rhizobium_tropici_YR635</t>
  </si>
  <si>
    <t>Agrobacterium_vitis_S4</t>
  </si>
  <si>
    <t>Agrobacterium_vitis_V80_94</t>
  </si>
  <si>
    <t>BM37/95</t>
  </si>
  <si>
    <t>Rhizobium_taibaishanense_14971</t>
  </si>
  <si>
    <t>Ensifer_adhaerens_Casida_A</t>
  </si>
  <si>
    <t>Ensifer</t>
  </si>
  <si>
    <t>Ensifer_adhaerens_L18</t>
  </si>
  <si>
    <t>Ensifer_adhaerens_M78</t>
  </si>
  <si>
    <t>Ensifer_adhaerens_OV14</t>
  </si>
  <si>
    <t>Ensifer_adhaerens_RP12G</t>
  </si>
  <si>
    <t>Ensifer_adhaerens_SD006</t>
  </si>
  <si>
    <t>Ensifer_adhaerens_ST2</t>
  </si>
  <si>
    <t>Ensifer_alkalisoli_YIC4027</t>
  </si>
  <si>
    <t>Ensifer_aridi_JNVU_TP6</t>
  </si>
  <si>
    <t>Ensifer_aridi_LEM451</t>
  </si>
  <si>
    <t>Ensifer_aridi_LEM457</t>
  </si>
  <si>
    <t>Ensifer_aridi_LMR001</t>
  </si>
  <si>
    <t>Ensifer_aridi_LMR013</t>
  </si>
  <si>
    <t>Ensifer_aridi_TW10</t>
  </si>
  <si>
    <t>Ensifer_glycinis_CCBAU_23380</t>
  </si>
  <si>
    <t>Ensifer_sojae_CCBAU_05684</t>
  </si>
  <si>
    <t>Ensifer_sojae_CCBAU_05684_05684</t>
  </si>
  <si>
    <t>Ensifer_sp._1H6</t>
  </si>
  <si>
    <t>Ensifer_sp._BR816</t>
  </si>
  <si>
    <t>Ensifer_sp._LC11</t>
  </si>
  <si>
    <t>Ensifer_sp._LC13</t>
  </si>
  <si>
    <t>Ensifer_sp._LC14</t>
  </si>
  <si>
    <t>Ensifer_sp._LC163</t>
  </si>
  <si>
    <t>Ensifer_sp._LC384</t>
  </si>
  <si>
    <t>Ensifer_sp._LC499</t>
  </si>
  <si>
    <t>Ensifer_sp._LC54</t>
  </si>
  <si>
    <t>Ensifer_sp._LCM_4579</t>
  </si>
  <si>
    <t>Ensifer_sp._NM-2</t>
  </si>
  <si>
    <t>Ensifer_sp._OV372</t>
  </si>
  <si>
    <t>Ensifer_sp._Root1252</t>
  </si>
  <si>
    <t>Ensifer_sp._Root127</t>
  </si>
  <si>
    <t>Ensifer_sp._Root1298</t>
  </si>
  <si>
    <t>Ensifer_sp._Root1312</t>
  </si>
  <si>
    <t>Ensifer_sp._Root142</t>
  </si>
  <si>
    <t>Ensifer_sp._Root231</t>
  </si>
  <si>
    <t>Ensifer_sp._Root258</t>
  </si>
  <si>
    <t>Ensifer_sp._Root278</t>
  </si>
  <si>
    <t>Ensifer_sp._Root31</t>
  </si>
  <si>
    <t>Ensifer_sp._Root423</t>
  </si>
  <si>
    <t>Ensifer_sp._Root558</t>
  </si>
  <si>
    <t>Ensifer_sp._Root74</t>
  </si>
  <si>
    <t>Ensifer_sp._Root954</t>
  </si>
  <si>
    <t>Ensifer_sp._WSM1721</t>
  </si>
  <si>
    <t>Ensifer_sp._YR511</t>
  </si>
  <si>
    <t>Ensifer_sp._ZNC0028</t>
  </si>
  <si>
    <t>Sinorhizobium_americanum_CCGM7</t>
  </si>
  <si>
    <t>Sinorhizobium_americanum_CFNEI_156</t>
  </si>
  <si>
    <t>Sinorhizobium_americanum_CFNEI_73</t>
  </si>
  <si>
    <t>Sinorhizobium_americanum_FG01</t>
  </si>
  <si>
    <t>Sinorhizobium_americanum_NG07B</t>
  </si>
  <si>
    <t>Sinorhizobium_arboris_LMG_14919</t>
  </si>
  <si>
    <t>Sinorhizobium_fredii_CCBAU_05557</t>
  </si>
  <si>
    <t>Sinorhizobium_fredii_CCBAU_25509</t>
  </si>
  <si>
    <t>Sinorhizobium_fredii_CCBAU_25509_25509</t>
  </si>
  <si>
    <t>Sinorhizobium_fredii_CCBAU_45436</t>
  </si>
  <si>
    <t>Sinorhizobium_fredii_CCBAU_45436_45436</t>
  </si>
  <si>
    <t>Sinorhizobium_fredii_CCBAU_83622</t>
  </si>
  <si>
    <t>Sinorhizobium_fredii_CCBAU_83643</t>
  </si>
  <si>
    <t>Sinorhizobium_fredii_CCBAU_83666</t>
  </si>
  <si>
    <t>Sinorhizobium_fredii_CCBAU_83666_83666</t>
  </si>
  <si>
    <t>Sinorhizobium_fredii_CCBAU_83753</t>
  </si>
  <si>
    <t>Sinorhizobium_fredii_GR64</t>
  </si>
  <si>
    <t>Sinorhizobium_fredii_HH103</t>
  </si>
  <si>
    <t>Sinorhizobium_fredii_NGR234</t>
  </si>
  <si>
    <t>Sinorhizobium_fredii_NXT3</t>
  </si>
  <si>
    <t>Sinorhizobium_fredii_PCH1</t>
  </si>
  <si>
    <t>Sinorhizobium_fredii_USDA_205</t>
  </si>
  <si>
    <t>Sinorhizobium_fredii_USDA_257</t>
  </si>
  <si>
    <t>Sinorhizobium_medicae_DI28</t>
  </si>
  <si>
    <t>Sinorhizobium_medicae_Str18</t>
  </si>
  <si>
    <t>Sinorhizobium_medicae_Str8</t>
  </si>
  <si>
    <t>Sinorhizobium_medicae_WSM1115</t>
  </si>
  <si>
    <t>Sinorhizobium_medicae_WSM244</t>
  </si>
  <si>
    <t>Sinorhizobium_medicae_WSM419</t>
  </si>
  <si>
    <t>Sinorhizobium_meliloti_1021</t>
  </si>
  <si>
    <t>Sinorhizobium_meliloti_2011</t>
  </si>
  <si>
    <t>Sinorhizobium_meliloti_4H41</t>
  </si>
  <si>
    <t>Sinorhizobium_meliloti_AC50a</t>
  </si>
  <si>
    <t>Sinorhizobium_meliloti_AE608H</t>
  </si>
  <si>
    <t>Sinorhizobium_meliloti_AK58</t>
  </si>
  <si>
    <t>Sinorhizobium_meliloti_AK83</t>
  </si>
  <si>
    <t>Sinorhizobium_meliloti_B399</t>
  </si>
  <si>
    <t>Sinorhizobium_meliloti_B401</t>
  </si>
  <si>
    <t>Sinorhizobium_meliloti_BL225C</t>
  </si>
  <si>
    <t>Sinorhizobium_meliloti_BM806</t>
  </si>
  <si>
    <t>Sinorhizobium_meliloti_BO21CC</t>
  </si>
  <si>
    <t>Sinorhizobium_meliloti_CCMM_B554_FSM-MA</t>
  </si>
  <si>
    <t>Sinorhizobium_meliloti_CCNWSX0020</t>
  </si>
  <si>
    <t>Sinorhizobium_meliloti_CIAM1775</t>
  </si>
  <si>
    <t>Sinorhizobium_meliloti_DSM_23914</t>
  </si>
  <si>
    <t>Sinorhizobium_meliloti_GR4</t>
  </si>
  <si>
    <t>Sinorhizobium_meliloti_GVPV12</t>
  </si>
  <si>
    <t>Sinorhizobium_meliloti_HM006</t>
  </si>
  <si>
    <t>Sinorhizobium_meliloti_KH35c</t>
  </si>
  <si>
    <t>Sinorhizobium_meliloti_KH46</t>
  </si>
  <si>
    <t>Sinorhizobium_meliloti_L5-30</t>
  </si>
  <si>
    <t>Sinorhizobium_meliloti_M162</t>
  </si>
  <si>
    <t>Sinorhizobium_meliloti_Mlalz-1</t>
  </si>
  <si>
    <t>Sinorhizobium_meliloti_MVII-I</t>
  </si>
  <si>
    <t>Sinorhizobium_meliloti_Rm41</t>
  </si>
  <si>
    <t>Sinorhizobium_meliloti_Rm41_RM41</t>
  </si>
  <si>
    <t>Sinorhizobium_meliloti_RMO17</t>
  </si>
  <si>
    <t>Sinorhizobium_meliloti_RRl128</t>
  </si>
  <si>
    <t>Sinorhizobium_meliloti_RU11_001</t>
  </si>
  <si>
    <t>Sinorhizobium_meliloti_SM11</t>
  </si>
  <si>
    <t>Sinorhizobium_meliloti_T073</t>
  </si>
  <si>
    <t>Sinorhizobium_meliloti_USDA1021</t>
  </si>
  <si>
    <t>Sinorhizobium_meliloti_USDA1106</t>
  </si>
  <si>
    <t>Sinorhizobium_meliloti_USDA1157</t>
  </si>
  <si>
    <t>Sinorhizobium_meliloti_WSM1022</t>
  </si>
  <si>
    <t>Sinorhizobium_meliloti_WSM4191</t>
  </si>
  <si>
    <t>Sinorhizobium_saheli_LMG_7837</t>
  </si>
  <si>
    <t>Sinorhizobium_sp._A49</t>
  </si>
  <si>
    <t>Sinorhizobium_sp._BJ1</t>
  </si>
  <si>
    <t>Sinorhizobium_sp._CCBAU_05631</t>
  </si>
  <si>
    <t>Sinorhizobium_sp._FG01</t>
  </si>
  <si>
    <t>Sinorhizobium_sp._GL28</t>
  </si>
  <si>
    <t>Sinorhizobium_sp._M4_45</t>
  </si>
  <si>
    <t>Sinorhizobium_sp._NFACC03</t>
  </si>
  <si>
    <t>Sinorhizobium_sp._NG07B</t>
  </si>
  <si>
    <t>Sinorhizobium_sp._PC2</t>
  </si>
  <si>
    <t>Sinorhizobium_sp._RAC02</t>
  </si>
  <si>
    <t>Sinorhizobium_sp._Sb3</t>
  </si>
  <si>
    <t>Kaistia_adipata_DSM_17808</t>
  </si>
  <si>
    <t>Kaistia</t>
  </si>
  <si>
    <t>Kaistia_algarum_LYH11</t>
  </si>
  <si>
    <t>Kaistia_granuli_Ko04</t>
  </si>
  <si>
    <t>Kaistia_soli_DSM_19436</t>
  </si>
  <si>
    <t>Liberibacter_africanus_PTSAPSY</t>
  </si>
  <si>
    <t>Liberibacter</t>
  </si>
  <si>
    <t>Liberibacter_americanus_PW_SP</t>
  </si>
  <si>
    <t>Liberibacter_americanus_Sao_Paulo</t>
  </si>
  <si>
    <t>Liberibacter_asiaticus_AHCA1</t>
  </si>
  <si>
    <t>Liberibacter_asiaticus_FL17</t>
  </si>
  <si>
    <t>Liberibacter_asiaticus_gxpsy</t>
  </si>
  <si>
    <t>Liberibacter_asiaticus_HHCA</t>
  </si>
  <si>
    <t>Liberibacter_asiaticus_Ishi-1</t>
  </si>
  <si>
    <t>Liberibacter_asiaticus_JXGC</t>
  </si>
  <si>
    <t>Liberibacter_asiaticus_psy62</t>
  </si>
  <si>
    <t>Liberibacter_asiaticus_TX2351</t>
  </si>
  <si>
    <t>Liberibacter_asiaticus_YCPsy</t>
  </si>
  <si>
    <t>Liberibacter_crescens_BT-0</t>
  </si>
  <si>
    <t>Liberibacter_crescens_BT-1</t>
  </si>
  <si>
    <t>Liberibacter_solanacearum_CLso-ZC1</t>
  </si>
  <si>
    <t>Liberibacter_solanacearum_FIN111</t>
  </si>
  <si>
    <t>Liberibacter_solanacearum_FIN114</t>
  </si>
  <si>
    <t>Liberibacter_solanacearum_HenneA</t>
  </si>
  <si>
    <t>Liberibacter_solanacearum_LsoNZ1</t>
  </si>
  <si>
    <t>Liberibacter_solanacearum_R1</t>
  </si>
  <si>
    <t>Liberibacter_solanacearum_RSTM</t>
  </si>
  <si>
    <t>Mesorhizobium_alhagi_CCNWXJ12-2</t>
  </si>
  <si>
    <t>Mesorhizobium</t>
  </si>
  <si>
    <t>Mesorhizobium_amorphae_CCNWGS0123</t>
  </si>
  <si>
    <t>Mesorhizobium_australicum_B5P</t>
  </si>
  <si>
    <t>Mesorhizobium_australicum_WSM2073</t>
  </si>
  <si>
    <t>Mesorhizobium_ciceri_ca181</t>
  </si>
  <si>
    <t>Mesorhizobium_ciceri_CC1192</t>
  </si>
  <si>
    <t>Mesorhizobium_ciceri_CMG6</t>
  </si>
  <si>
    <t>Mesorhizobium_ciceri_WSM1271</t>
  </si>
  <si>
    <t>Mesorhizobium_ciceri_WSM1284</t>
  </si>
  <si>
    <t>Mesorhizobium_ciceri_WSM4083</t>
  </si>
  <si>
    <t>Mesorhizobium_ephedrae_6GN-30</t>
  </si>
  <si>
    <t>Mesorhizobium_erdmanii_NZP2014</t>
  </si>
  <si>
    <t>Mesorhizobium_erdmanii_USDA_3471</t>
  </si>
  <si>
    <t>Mesorhizobium_helmanticense_CSLC115N</t>
  </si>
  <si>
    <t>Mesorhizobium_huakuii_7653R</t>
  </si>
  <si>
    <t>Mesorhizobium_hungaricum_UASWS1009</t>
  </si>
  <si>
    <t>Mesorhizobium_japonicum_MAFF_303099</t>
  </si>
  <si>
    <t>Mesorhizobium_japonicum_R7A</t>
  </si>
  <si>
    <t>Mesorhizobium_loti_CJ3sym</t>
  </si>
  <si>
    <t>Mesorhizobium_loti_LU</t>
  </si>
  <si>
    <t>Mesorhizobium_loti_NZP2014</t>
  </si>
  <si>
    <t>Mesorhizobium_loti_NZP2037</t>
  </si>
  <si>
    <t>Mesorhizobium_loti_NZP2042</t>
  </si>
  <si>
    <t>Mesorhizobium_loti_NZP2042_NZP2042</t>
  </si>
  <si>
    <t>Mesorhizobium_loti_R7ANS__ICEMcbSym1271</t>
  </si>
  <si>
    <t>Mesorhizobium_loti_R7ANS__ICEMlSym2014</t>
  </si>
  <si>
    <t>Mesorhizobium_loti_R7ANS__ICEMlSym2037</t>
  </si>
  <si>
    <t>Mesorhizobium_loti_R7ANS__ICEMlSym2042</t>
  </si>
  <si>
    <t>Mesorhizobium_loti_R7ANS__ICEMlSym343</t>
  </si>
  <si>
    <t>Mesorhizobium_loti_R7ANSx1497</t>
  </si>
  <si>
    <t>Mesorhizobium_loti_R7ANSx3859</t>
  </si>
  <si>
    <t>Mesorhizobium_loti_R7ANSx3876</t>
  </si>
  <si>
    <t>Mesorhizobium_loti_R7ANSxAA22</t>
  </si>
  <si>
    <t>Mesorhizobium_loti_R7ANSxCC1192</t>
  </si>
  <si>
    <t>Mesorhizobium_loti_R88b</t>
  </si>
  <si>
    <t>Mesorhizobium_loti_R88b_ASM51714v1</t>
  </si>
  <si>
    <t>Mesorhizobium_loti_SU343</t>
  </si>
  <si>
    <t>Mesorhizobium_loti_SU343_SU343</t>
  </si>
  <si>
    <t>Mesorhizobium_loti_TONO</t>
  </si>
  <si>
    <t>Mesorhizobium_mediterraneum_USDA_3392</t>
  </si>
  <si>
    <t>Mesorhizobium_metallidurans_STM_2683</t>
  </si>
  <si>
    <t>Mesorhizobium_muleiense_CGMCC_1.11022</t>
  </si>
  <si>
    <t>Mesorhizobium_oceanicum_B7</t>
  </si>
  <si>
    <t>Mesorhizobium_opportunistum_WSM2075</t>
  </si>
  <si>
    <t>Mesorhizobium_qingshengii_CGMCC_1.12097</t>
  </si>
  <si>
    <t>Mesorhizobium_sanjuanii_BSA136</t>
  </si>
  <si>
    <t>Mesorhizobium_soli_JCM_19897</t>
  </si>
  <si>
    <t>Mesorhizobium_sophorae_ICMP_19535</t>
  </si>
  <si>
    <t>Mesorhizobium_sp._1M-11</t>
  </si>
  <si>
    <t>Mesorhizobium_sp._AA23</t>
  </si>
  <si>
    <t>Mesorhizobium_sp._F7</t>
  </si>
  <si>
    <t>Mesorhizobium_sp._L103C105A0</t>
  </si>
  <si>
    <t>Mesorhizobium_sp._L103C119B0</t>
  </si>
  <si>
    <t>Mesorhizobium_sp._L103C120A0</t>
  </si>
  <si>
    <t>Mesorhizobium_sp._L103C131B0</t>
  </si>
  <si>
    <t>Mesorhizobium_sp._L103C565B0</t>
  </si>
  <si>
    <t>Mesorhizobium_sp._L2C054A000</t>
  </si>
  <si>
    <t>Mesorhizobium_sp._L2C066B000</t>
  </si>
  <si>
    <t>Mesorhizobium_sp._L2C067A000</t>
  </si>
  <si>
    <t>Mesorhizobium_sp._L2C084A000</t>
  </si>
  <si>
    <t>Mesorhizobium_sp._L2C085B000</t>
  </si>
  <si>
    <t>Mesorhizobium_sp._L2C089B000</t>
  </si>
  <si>
    <t>Mesorhizobium_sp._L48C026A00</t>
  </si>
  <si>
    <t>Mesorhizobium_sp._LCM_4576</t>
  </si>
  <si>
    <t>Mesorhizobium_sp._LCM_4577</t>
  </si>
  <si>
    <t>Mesorhizobium_sp._LNHC209A00</t>
  </si>
  <si>
    <t>Mesorhizobium_sp._LNHC220B00</t>
  </si>
  <si>
    <t>Mesorhizobium_sp._LNHC221B00</t>
  </si>
  <si>
    <t>Mesorhizobium_sp._LNHC229A00</t>
  </si>
  <si>
    <t>Mesorhizobium_sp._LNHC232B00</t>
  </si>
  <si>
    <t>Mesorhizobium_sp._LNHC252B00</t>
  </si>
  <si>
    <t>Mesorhizobium_sp._LNJC372A00</t>
  </si>
  <si>
    <t>Mesorhizobium_sp._LNJC374B00</t>
  </si>
  <si>
    <t>Mesorhizobium_sp._LNJC380A00</t>
  </si>
  <si>
    <t>Mesorhizobium_sp._LNJC384A00</t>
  </si>
  <si>
    <t>Mesorhizobium_sp._LNJC386A00</t>
  </si>
  <si>
    <t>Mesorhizobium_sp._LNJC391B00</t>
  </si>
  <si>
    <t>Mesorhizobium_sp._LNJC394B00</t>
  </si>
  <si>
    <t>Mesorhizobium_sp._LNJC395A00</t>
  </si>
  <si>
    <t>Mesorhizobium_sp._LNJC398B00</t>
  </si>
  <si>
    <t>Mesorhizobium_sp._LNJC399B00</t>
  </si>
  <si>
    <t>Mesorhizobium_sp._LNJC403B00</t>
  </si>
  <si>
    <t>Mesorhizobium_sp._LNJC405B00</t>
  </si>
  <si>
    <t>Mesorhizobium_sp._LSHC412B00</t>
  </si>
  <si>
    <t>Mesorhizobium_sp._LSHC414A00</t>
  </si>
  <si>
    <t>Mesorhizobium_sp._LSHC416B00</t>
  </si>
  <si>
    <t>Mesorhizobium_sp._LSHC420B00</t>
  </si>
  <si>
    <t>Mesorhizobium_sp._LSHC422A00</t>
  </si>
  <si>
    <t>Mesorhizobium_sp._LSHC424B00</t>
  </si>
  <si>
    <t>Mesorhizobium_sp._LSHC426A00</t>
  </si>
  <si>
    <t>Mesorhizobium_sp._LSHC432A00</t>
  </si>
  <si>
    <t>Mesorhizobium_sp._LSHC440A00</t>
  </si>
  <si>
    <t>Mesorhizobium_sp._LSHC440B00</t>
  </si>
  <si>
    <t>Mesorhizobium_sp._LSJC255A00</t>
  </si>
  <si>
    <t>Mesorhizobium_sp._LSJC264A00</t>
  </si>
  <si>
    <t>Mesorhizobium_sp._LSJC265A00</t>
  </si>
  <si>
    <t>Mesorhizobium_sp._LSJC268A00</t>
  </si>
  <si>
    <t>Mesorhizobium_sp._LSJC269B00</t>
  </si>
  <si>
    <t>Mesorhizobium_sp._LSJC277A00</t>
  </si>
  <si>
    <t>Mesorhizobium_sp._LSJC280B00</t>
  </si>
  <si>
    <t>Mesorhizobium_sp._LSJC285A00</t>
  </si>
  <si>
    <t>Mesorhizobium_sp._NBIMC_P2-C1</t>
  </si>
  <si>
    <t>Mesorhizobium_sp._NBIMC_P2-C2</t>
  </si>
  <si>
    <t>Mesorhizobium_sp._NBIMC_P2-C3</t>
  </si>
  <si>
    <t>Mesorhizobium_sp._NBIMC_P2-C4</t>
  </si>
  <si>
    <t>Mesorhizobium_sp._Root102</t>
  </si>
  <si>
    <t>Mesorhizobium_sp._Root1471</t>
  </si>
  <si>
    <t>Mesorhizobium_sp._Root157</t>
  </si>
  <si>
    <t>Mesorhizobium_sp._Root172</t>
  </si>
  <si>
    <t>Mesorhizobium_sp._Root552</t>
  </si>
  <si>
    <t>Mesorhizobium_sp._Root554</t>
  </si>
  <si>
    <t>Mesorhizobium_sp._Root695</t>
  </si>
  <si>
    <t>Mesorhizobium_sp._SEMIA_3007</t>
  </si>
  <si>
    <t>Mesorhizobium_sp._STM_4661</t>
  </si>
  <si>
    <t>Mesorhizobium_sp._URHA0056</t>
  </si>
  <si>
    <t>Mesorhizobium_sp._URHB0007</t>
  </si>
  <si>
    <t>Mesorhizobium_sp._URHC0008</t>
  </si>
  <si>
    <t>Mesorhizobium_sp._WSM1293</t>
  </si>
  <si>
    <t>Mesorhizobium_sp._WSM1497</t>
  </si>
  <si>
    <t>Mesorhizobium_sp._WSM2561</t>
  </si>
  <si>
    <t>Mesorhizobium_sp._WSM3224</t>
  </si>
  <si>
    <t>Mesorhizobium_sp._WSM3626</t>
  </si>
  <si>
    <t>Mesorhizobium_sp._WSM3859</t>
  </si>
  <si>
    <t>Mesorhizobium_sp._WSM3860</t>
  </si>
  <si>
    <t>Mesorhizobium_sp._WSM3862</t>
  </si>
  <si>
    <t>Mesorhizobium_sp._WSM3864</t>
  </si>
  <si>
    <t>Mesorhizobium_sp._WSM3866</t>
  </si>
  <si>
    <t>Mesorhizobium_sp._WSM3868</t>
  </si>
  <si>
    <t>Mesorhizobium_sp._WSM3873</t>
  </si>
  <si>
    <t>Mesorhizobium_sp._WSM3876</t>
  </si>
  <si>
    <t>Mesorhizobium_sp._WSM3879</t>
  </si>
  <si>
    <t>Mesorhizobium_sp._WSM3882</t>
  </si>
  <si>
    <t>Mesorhizobium_sp._WSM4304</t>
  </si>
  <si>
    <t>Mesorhizobium_sp._WSM4308</t>
  </si>
  <si>
    <t>Mesorhizobium_sp._WSM4311</t>
  </si>
  <si>
    <t>Mesorhizobium_sp._WSM4312</t>
  </si>
  <si>
    <t>Mesorhizobium_sp._WSM4313</t>
  </si>
  <si>
    <t>Mesorhizobium_sp._YR577</t>
  </si>
  <si>
    <t>Mesorhizobium_temperatum_SDW018</t>
  </si>
  <si>
    <t>Mesorhizobium_wenxiniae_WYCCWR_10195</t>
  </si>
  <si>
    <t>AL 9.2.2</t>
  </si>
  <si>
    <t>Neorhizobium</t>
  </si>
  <si>
    <t>Neorhizobium_alkalisoli_DSM_21826</t>
  </si>
  <si>
    <t>Neorhizobium_galegae_HAMBI_1141</t>
  </si>
  <si>
    <t>Neorhizobium_galegae_HAMBI_540</t>
  </si>
  <si>
    <t>Neorhizobium_galegae_NgalHAMBI1145Draft</t>
  </si>
  <si>
    <t>Neorhizobium_galegae_NgalHAMBI1189Draft</t>
  </si>
  <si>
    <t>Neorhizobium_galegae_NgalHAMBI2427Draft</t>
  </si>
  <si>
    <t>Neorhizobium_huautlense_DSM_21817</t>
  </si>
  <si>
    <t>Neorhizobium_sp._T25_13</t>
  </si>
  <si>
    <t>Neorhizobium_sp._T25_27</t>
  </si>
  <si>
    <t>Neorhizobium_sp._T6_25</t>
  </si>
  <si>
    <t>Neorhizobium_sp._T7_12</t>
  </si>
  <si>
    <t>Neorhizobium_tomejilense_T11_12</t>
  </si>
  <si>
    <t>Neorhizobium_tomejilense_T20_22</t>
  </si>
  <si>
    <t>Neorhizobium_vignae_CCBAU_05176</t>
  </si>
  <si>
    <t>Ochrobactrum_cytisi_IPA7.2</t>
  </si>
  <si>
    <t>Ochrobactrum</t>
  </si>
  <si>
    <t>Ochrobactrum_oryzae_OA447</t>
  </si>
  <si>
    <t>Ochrobactrum_quorumnocens_A44</t>
  </si>
  <si>
    <t>Ochrobactrum_soli_FI11154</t>
  </si>
  <si>
    <t>Ochrobactrum_sp._23A_997_2015</t>
  </si>
  <si>
    <t>Ochrobactrum_sp._27A_999_2015</t>
  </si>
  <si>
    <t>Ochrobactrum_sp._30A_1000_2015</t>
  </si>
  <si>
    <t>Ochrobactrum_sp._689_2009</t>
  </si>
  <si>
    <t>Ochrobactrum_sp._695_2009</t>
  </si>
  <si>
    <t>Ochrobactrum_sp._715_2009</t>
  </si>
  <si>
    <t>Ochrobactrum_sp._720_2009</t>
  </si>
  <si>
    <t>Ochrobactrum_sp._721_2009</t>
  </si>
  <si>
    <t>Ochrobactrum_sp._CDB2</t>
  </si>
  <si>
    <t>Ochrobactrum_sp._EGD-AQ16</t>
  </si>
  <si>
    <t>Ochrobactrum_sp._MYb14</t>
  </si>
  <si>
    <t>Ochrobactrum_sp._MYb15</t>
  </si>
  <si>
    <t>Ochrobactrum_sp._MYb18</t>
  </si>
  <si>
    <t>Ochrobactrum_sp._MYb19</t>
  </si>
  <si>
    <t>Ochrobactrum_sp._MYb29</t>
  </si>
  <si>
    <t>Ochrobactrum_sp._MYb49</t>
  </si>
  <si>
    <t>Ochrobactrum_sp._MYb68</t>
  </si>
  <si>
    <t>Ochrobactrum_sp._MYb71</t>
  </si>
  <si>
    <t>Ochrobactrum_sp._P6BS-III</t>
  </si>
  <si>
    <t>Ochrobactrum_sp._POC9</t>
  </si>
  <si>
    <t>Ochrobactrum_sp._UNC390CL2Tsu3S39</t>
  </si>
  <si>
    <t>Pararhizobium_antarcticum_NAQVI_59</t>
  </si>
  <si>
    <t>Pararhizobium</t>
  </si>
  <si>
    <t>Pararhizobium_haloflavum_XC0140</t>
  </si>
  <si>
    <t>Pararhizobium_polonicum_F5.1</t>
  </si>
  <si>
    <t>Pseudorhizobium_banfieldiae_NT-26</t>
  </si>
  <si>
    <t>Pseudorhizobium</t>
  </si>
  <si>
    <t>Pseudorhizobium_pelagicum_R2-400B4</t>
  </si>
  <si>
    <t>AC44/96</t>
  </si>
  <si>
    <t>Rhizobium</t>
  </si>
  <si>
    <t>Rhizobium_acidisoli_FH23</t>
  </si>
  <si>
    <t>Rhizobium_aegyptiacum_950</t>
  </si>
  <si>
    <t>Rhizobium_aethiopicum_HBR26</t>
  </si>
  <si>
    <t>Rhizobium_alamii_YR540</t>
  </si>
  <si>
    <t>Rhizobium_alamii_YR584</t>
  </si>
  <si>
    <t>Rhizobium_album_NS-104</t>
  </si>
  <si>
    <t>Rhizobium_altiplani_BR_10423</t>
  </si>
  <si>
    <t>Rhizobium_anhuiense_C15</t>
  </si>
  <si>
    <t>Rhizobium_anhuiense_J3</t>
  </si>
  <si>
    <t>Rhizobium_anhuiense_JX3</t>
  </si>
  <si>
    <t>Rhizobium_anhuiense_S10</t>
  </si>
  <si>
    <t>Rhizobium_anhuiense_WYCCWR10015</t>
  </si>
  <si>
    <t>Rhizobium_anhuiense_Y27</t>
  </si>
  <si>
    <t>Rhizobium_arenae_MIM27</t>
  </si>
  <si>
    <t>Rhizobium_bangladeshense_1002</t>
  </si>
  <si>
    <t>Rhizobium_bangladeshense_1017</t>
  </si>
  <si>
    <t>Rhizobium_bangladeshense_1024</t>
  </si>
  <si>
    <t>Rhizobium_ecuadorense_CNPSO_671</t>
  </si>
  <si>
    <t>Rhizobium_esperanzae_CNPSo_668</t>
  </si>
  <si>
    <t>Rhizobium_esperanzae_N561</t>
  </si>
  <si>
    <t>Rhizobium_etli_8C-3</t>
  </si>
  <si>
    <t>Rhizobium_etli_CFN_42</t>
  </si>
  <si>
    <t>Rhizobium_etli_CIAT_652</t>
  </si>
  <si>
    <t>Rhizobium_etli_CNPAF512</t>
  </si>
  <si>
    <t>Rhizobium_etli_IE4803</t>
  </si>
  <si>
    <t>Rhizobium_etli_Mim1</t>
  </si>
  <si>
    <t>Rhizobium_etli_NXC12</t>
  </si>
  <si>
    <t>Rhizobium_favelukesii_LPU83</t>
  </si>
  <si>
    <t>Rhizobium_favelukesii_OR191</t>
  </si>
  <si>
    <t>Rhizobium_flavum_YW14</t>
  </si>
  <si>
    <t>Rhizobium_gallicum_IE4872</t>
  </si>
  <si>
    <t>Rhizobium_gallicum_R602</t>
  </si>
  <si>
    <t>Rhizobium_giardinii_H152</t>
  </si>
  <si>
    <t>Rhizobium_grahamii_CCGE_502</t>
  </si>
  <si>
    <t>Rhizobium_hidalgonense_FH14</t>
  </si>
  <si>
    <t>Rhizobium_hidalgonense_FH14_ASM291452v1</t>
  </si>
  <si>
    <t>Rhizobium_laguerreae_FB206</t>
  </si>
  <si>
    <t>Rhizobium_leguminosarum_248</t>
  </si>
  <si>
    <t>Rhizobium_leguminosarum_3841</t>
  </si>
  <si>
    <t>Rhizobium_leguminosarum_4292</t>
  </si>
  <si>
    <t>Rhizobium_leguminosarum_BIHB_1148</t>
  </si>
  <si>
    <t>Rhizobium_leguminosarum_BIHB_1217</t>
  </si>
  <si>
    <t>Rhizobium_leguminosarum_CB782</t>
  </si>
  <si>
    <t>Rhizobium_leguminosarum_CC278f</t>
  </si>
  <si>
    <t>Rhizobium_leguminosarum_CC283b</t>
  </si>
  <si>
    <t>Rhizobium_leguminosarum_CF307</t>
  </si>
  <si>
    <t>Rhizobium_leguminosarum_FA23</t>
  </si>
  <si>
    <t>Rhizobium_leguminosarum_GB30</t>
  </si>
  <si>
    <t>Rhizobium_leguminosarum_Norway</t>
  </si>
  <si>
    <t>Rhizobium_leguminosarum_OV152</t>
  </si>
  <si>
    <t>Rhizobium_leguminosarum_OV483</t>
  </si>
  <si>
    <t>Rhizobium_leguminosarum_RCAM_1026</t>
  </si>
  <si>
    <t>Rhizobium_leguminosarum_Rt24.2</t>
  </si>
  <si>
    <t>Rhizobium_leguminosarum_SRDI565</t>
  </si>
  <si>
    <t>Rhizobium_leguminosarum_SRDI943</t>
  </si>
  <si>
    <t>Rhizobium_leguminosarum_TOM</t>
  </si>
  <si>
    <t>Rhizobium_leguminosarum_UPM1131</t>
  </si>
  <si>
    <t>Rhizobium_leguminosarum_UPM1137</t>
  </si>
  <si>
    <t>Rhizobium_leguminosarum_UPM791</t>
  </si>
  <si>
    <t>Rhizobium_leguminosarum_USDA_2370</t>
  </si>
  <si>
    <t>Rhizobium_leguminosarum_USDA_2370_ASM305838v1</t>
  </si>
  <si>
    <t>Rhizobium_leguminosarum_Vaf-108</t>
  </si>
  <si>
    <t>Rhizobium_leguminosarum_Vaf-46</t>
  </si>
  <si>
    <t>Rhizobium_leguminosarum_Vaf12</t>
  </si>
  <si>
    <t>Rhizobium_leguminosarum_Vc2</t>
  </si>
  <si>
    <t>Rhizobium_leguminosarum_VF39</t>
  </si>
  <si>
    <t>Rhizobium_leguminosarum_WSM1325</t>
  </si>
  <si>
    <t>Rhizobium_leguminosarum_WSM1455</t>
  </si>
  <si>
    <t>Rhizobium_leguminosarum_WSM1481</t>
  </si>
  <si>
    <t>Rhizobium_leguminosarum_WSM1689</t>
  </si>
  <si>
    <t>Rhizobium_leguminosarum_WSM2012</t>
  </si>
  <si>
    <t>Rhizobium_leguminosarum_WSM2297</t>
  </si>
  <si>
    <t>Rhizobium_leguminosarum_WSM2304</t>
  </si>
  <si>
    <t>Rhizobium_leguminosarum_WSM597</t>
  </si>
  <si>
    <t>Rhizobium_loessense_CGMCC_1.3401</t>
  </si>
  <si>
    <t>Rhizobium_marinum_MGL06</t>
  </si>
  <si>
    <t>Rhizobium_mesoamericanum_STM_6155</t>
  </si>
  <si>
    <t>Rhizobium_mesoamericanum_STM3625</t>
  </si>
  <si>
    <t>Rhizobium_mongolense_USDA_1844</t>
  </si>
  <si>
    <t>Rhizobium_oryzae_1.7048</t>
  </si>
  <si>
    <t>Rhizobium_oryzae_B4P</t>
  </si>
  <si>
    <t>Rhizobium_oryzae_CGMCC_1.7048</t>
  </si>
  <si>
    <t>Rhizobium_oryziradicis_N19</t>
  </si>
  <si>
    <t>Rhizobium_phaseoli_Brasil_5</t>
  </si>
  <si>
    <t>Rhizobium_phaseoli_CCGM2</t>
  </si>
  <si>
    <t>Rhizobium_phaseoli_Ch24-10</t>
  </si>
  <si>
    <t>Rhizobium_phaseoli_N161</t>
  </si>
  <si>
    <t>Rhizobium_phaseoli_N261</t>
  </si>
  <si>
    <t>Rhizobium_phaseoli_N671</t>
  </si>
  <si>
    <t>Rhizobium_phaseoli_N771</t>
  </si>
  <si>
    <t>Rhizobium_phaseoli_N831</t>
  </si>
  <si>
    <t>Rhizobium_phaseoli_N841</t>
  </si>
  <si>
    <t>Rhizobium_phaseoli_N931</t>
  </si>
  <si>
    <t>Rhizobium_phaseoli_NC1</t>
  </si>
  <si>
    <t>Rhizobium_phaseoli_R611</t>
  </si>
  <si>
    <t>Rhizobium_phaseoli_R620</t>
  </si>
  <si>
    <t>Rhizobium_phaseoli_R630</t>
  </si>
  <si>
    <t>Rhizobium_phaseoli_R650</t>
  </si>
  <si>
    <t>Rhizobium_phaseoli_R723</t>
  </si>
  <si>
    <t>Rhizobium_phaseoli_R744</t>
  </si>
  <si>
    <t>Rhizobium_phaseoli_Y18</t>
  </si>
  <si>
    <t>Rhizobium_phaseoli_Y20</t>
  </si>
  <si>
    <t>Rhizobium_pusense_CCGM10</t>
  </si>
  <si>
    <t>Rhizobium_pusense_CCGM11</t>
  </si>
  <si>
    <t>Rhizobium_pusense_IRBG74</t>
  </si>
  <si>
    <t>Rhizobium_rhizosphaerae_MH17</t>
  </si>
  <si>
    <t>Rhizobium_rhizosphaerae_RD15</t>
  </si>
  <si>
    <t>Rhizobium_selenitireducens_ATCC_BAA-1503</t>
  </si>
  <si>
    <t>Rhizobium_sophoriradicis_JJW1</t>
  </si>
  <si>
    <t>Rhizobium_sophoriradicis_L101</t>
  </si>
  <si>
    <t>Rhizobium_sp._11515TR</t>
  </si>
  <si>
    <t>Rhizobium_sp._2MFCol3.1</t>
  </si>
  <si>
    <t>Rhizobium_sp._42MFCr.1</t>
  </si>
  <si>
    <t>Rhizobium_sp._58</t>
  </si>
  <si>
    <t>Rhizobium_sp._9140</t>
  </si>
  <si>
    <t>Rhizobium_sp._AAP116</t>
  </si>
  <si>
    <t>Rhizobium_sp._AAP43</t>
  </si>
  <si>
    <t>Rhizobium_sp._AC27_96</t>
  </si>
  <si>
    <t>Rhizobium_sp._AC44_96</t>
  </si>
  <si>
    <t>Rhizobium_sp._ACO-34A</t>
  </si>
  <si>
    <t>Rhizobium_sp._AN5</t>
  </si>
  <si>
    <t>Rhizobium_sp._AN6A</t>
  </si>
  <si>
    <t>Rhizobium_sp._CCGE_510</t>
  </si>
  <si>
    <t>Rhizobium_sp._CF048</t>
  </si>
  <si>
    <t>Rhizobium_sp._CF080</t>
  </si>
  <si>
    <t>Rhizobium_sp._CF097</t>
  </si>
  <si>
    <t>Rhizobium_sp._CF122</t>
  </si>
  <si>
    <t>Rhizobium_sp._CF142</t>
  </si>
  <si>
    <t>Rhizobium_sp._CF258</t>
  </si>
  <si>
    <t>Rhizobium_sp._CF394</t>
  </si>
  <si>
    <t>Rhizobium_sp._CIAT894</t>
  </si>
  <si>
    <t>Rhizobium_sp._GHKF11</t>
  </si>
  <si>
    <t>Rhizobium_sp._H4</t>
  </si>
  <si>
    <t>Rhizobium_sp._H4_ASM301333v1</t>
  </si>
  <si>
    <t>Rhizobium_sp._H41</t>
  </si>
  <si>
    <t>Rhizobium_sp._IBUN</t>
  </si>
  <si>
    <t>Rhizobium_sp._IE4771</t>
  </si>
  <si>
    <t>Rhizobium_sp._J15</t>
  </si>
  <si>
    <t>Rhizobium_sp._JAB6</t>
  </si>
  <si>
    <t>Rhizobium_sp._KAs_5_22</t>
  </si>
  <si>
    <t>Rhizobium_sp._Kim5</t>
  </si>
  <si>
    <t>Rhizobium_sp._L18</t>
  </si>
  <si>
    <t>Rhizobium_sp._L43</t>
  </si>
  <si>
    <t>Rhizobium_sp._L9</t>
  </si>
  <si>
    <t>Rhizobium_sp._LC145</t>
  </si>
  <si>
    <t>Rhizobium_sp._LCM_4573</t>
  </si>
  <si>
    <t>Rhizobium_sp._Leaf155</t>
  </si>
  <si>
    <t>Rhizobium_sp._Leaf202</t>
  </si>
  <si>
    <t>Rhizobium_sp._Leaf262</t>
  </si>
  <si>
    <t>Rhizobium_sp._Leaf306</t>
  </si>
  <si>
    <t>Rhizobium_sp._Leaf311</t>
  </si>
  <si>
    <t>Rhizobium_sp._Leaf321</t>
  </si>
  <si>
    <t>Rhizobium_sp._Leaf341</t>
  </si>
  <si>
    <t>Rhizobium_sp._Leaf371</t>
  </si>
  <si>
    <t>Rhizobium_sp._Leaf383</t>
  </si>
  <si>
    <t>Rhizobium_sp._Leaf384</t>
  </si>
  <si>
    <t>Rhizobium_sp._Leaf386</t>
  </si>
  <si>
    <t>Rhizobium_sp._Leaf391</t>
  </si>
  <si>
    <t>Rhizobium_sp._Leaf453</t>
  </si>
  <si>
    <t>Rhizobium_sp._Leaf68</t>
  </si>
  <si>
    <t>Rhizobium_sp._LMB-1</t>
  </si>
  <si>
    <t>Rhizobium_sp._M1</t>
  </si>
  <si>
    <t>Rhizobium_sp._M10</t>
  </si>
  <si>
    <t>Rhizobium_sp._N113</t>
  </si>
  <si>
    <t>Rhizobium_sp._N122</t>
  </si>
  <si>
    <t>Rhizobium_sp._N1314</t>
  </si>
  <si>
    <t>Rhizobium_sp._N1341</t>
  </si>
  <si>
    <t>Rhizobium_sp._N324</t>
  </si>
  <si>
    <t>Rhizobium_sp._N4311</t>
  </si>
  <si>
    <t>Rhizobium_sp._N541</t>
  </si>
  <si>
    <t>Rhizobium_sp._N621</t>
  </si>
  <si>
    <t>Rhizobium_sp._N6212</t>
  </si>
  <si>
    <t>Rhizobium_sp._N731</t>
  </si>
  <si>
    <t>Rhizobium_sp._N741</t>
  </si>
  <si>
    <t>Rhizobium_sp._N871</t>
  </si>
  <si>
    <t>Rhizobium_sp._N941</t>
  </si>
  <si>
    <t>Rhizobium_sp._NFR03</t>
  </si>
  <si>
    <t>Rhizobium_sp._NFR07</t>
  </si>
  <si>
    <t>Rhizobium_sp._NFR12</t>
  </si>
  <si>
    <t>Rhizobium_sp._NXC14</t>
  </si>
  <si>
    <t>Rhizobium_sp._NXC24</t>
  </si>
  <si>
    <t>Rhizobium_sp._OK494</t>
  </si>
  <si>
    <t>Rhizobium_sp._OK665</t>
  </si>
  <si>
    <t>Rhizobium_sp._OV201</t>
  </si>
  <si>
    <t>Rhizobium_sp._PDO-076</t>
  </si>
  <si>
    <t>Rhizobium_sp._R339</t>
  </si>
  <si>
    <t>Rhizobium_sp._R634</t>
  </si>
  <si>
    <t>Rhizobium_sp._R635</t>
  </si>
  <si>
    <t>Rhizobium_sp._R693</t>
  </si>
  <si>
    <t>Rhizobium_sp._R711</t>
  </si>
  <si>
    <t>Rhizobium_sp._R72</t>
  </si>
  <si>
    <t>Rhizobium_sp._Root1203</t>
  </si>
  <si>
    <t>Rhizobium_sp._Root1204</t>
  </si>
  <si>
    <t>Rhizobium_sp._Root1212</t>
  </si>
  <si>
    <t>Rhizobium_sp._Root1220</t>
  </si>
  <si>
    <t>Rhizobium_sp._Root1240</t>
  </si>
  <si>
    <t>Rhizobium_sp._Root1334</t>
  </si>
  <si>
    <t>Rhizobium_sp._Root149</t>
  </si>
  <si>
    <t>Rhizobium_sp._Root268</t>
  </si>
  <si>
    <t>Rhizobium_sp._Root274</t>
  </si>
  <si>
    <t>Rhizobium_sp._Root482</t>
  </si>
  <si>
    <t>Rhizobium_sp._Root483D2</t>
  </si>
  <si>
    <t>Rhizobium_sp._Root491</t>
  </si>
  <si>
    <t>Rhizobium_sp._Root564</t>
  </si>
  <si>
    <t>Rhizobium_sp._Root651</t>
  </si>
  <si>
    <t>Rhizobium_sp._Root708</t>
  </si>
  <si>
    <t>Rhizobium_sp._Root73</t>
  </si>
  <si>
    <t>Rhizobium_sp._RSm-3</t>
  </si>
  <si>
    <t>Rhizobium_sp._RU33A</t>
  </si>
  <si>
    <t>Rhizobium_sp._RU36D</t>
  </si>
  <si>
    <t>Rhizobium_sp._S9</t>
  </si>
  <si>
    <t>Rhizobium_sp._SEMIA4064</t>
  </si>
  <si>
    <t>Rhizobium_sp._TAL182</t>
  </si>
  <si>
    <t>Rhizobium_sp._TH135</t>
  </si>
  <si>
    <t>Rhizobium_sp._UR51a</t>
  </si>
  <si>
    <t>Rhizobium_sp._WYCCWR10014</t>
  </si>
  <si>
    <t>Rhizobium_sp._Y9</t>
  </si>
  <si>
    <t>Rhizobium_sp._YIC5082</t>
  </si>
  <si>
    <t>Rhizobium_sp._YK2</t>
  </si>
  <si>
    <t>Rhizobium_sp._YR295</t>
  </si>
  <si>
    <t>Rhizobium_sp._YR519</t>
  </si>
  <si>
    <t>Rhizobium_sp._YR528</t>
  </si>
  <si>
    <t>Rhizobium_sp._YS-1r</t>
  </si>
  <si>
    <t>Rhizobium_subbaraonis_JC85</t>
  </si>
  <si>
    <t>Rhizobium_sullae_HCNT1_HCNT1</t>
  </si>
  <si>
    <t>Rhizobium_sullae_HCNT1_WSM1592</t>
  </si>
  <si>
    <t>Rhizobium_tropici_CF286</t>
  </si>
  <si>
    <t>Rhizobium_tropici_NFR14</t>
  </si>
  <si>
    <t>Rhizobium_undicola_ATCC_700741</t>
  </si>
  <si>
    <t>Shinella_sp._DD12</t>
  </si>
  <si>
    <t>Shinella</t>
  </si>
  <si>
    <t>Shinella_sp._GWS1</t>
  </si>
  <si>
    <t>Shinella_sp._HZN7</t>
  </si>
  <si>
    <t>Shinella_sp._SUS2</t>
  </si>
  <si>
    <t>G3</t>
  </si>
  <si>
    <t>Agrobacterium_genomosp._2_CFBP_5494</t>
  </si>
  <si>
    <t>Agrobacterium_sp._33MFTa1.1</t>
  </si>
  <si>
    <t>Agrobacterium_tumefaciens_S33</t>
  </si>
  <si>
    <t>Rhizobium_sp._IRBG74</t>
  </si>
  <si>
    <t>Rhizobium_sp._S41</t>
  </si>
  <si>
    <t>NCBI accession</t>
  </si>
  <si>
    <t>GCF_000518585.1</t>
  </si>
  <si>
    <t>GCA_013322225.1</t>
  </si>
  <si>
    <t>GCF_002915195.1</t>
  </si>
  <si>
    <t>GCF_002915175.1</t>
  </si>
  <si>
    <t>GCA_013320905.1</t>
  </si>
  <si>
    <t>GCF_000739935.1</t>
  </si>
  <si>
    <t>GCF_001692345.1</t>
  </si>
  <si>
    <t>GCA_013320925.1</t>
  </si>
  <si>
    <t>GCA_013320895.1</t>
  </si>
  <si>
    <t>GCA_013320875.1</t>
  </si>
  <si>
    <t>GCA_013320835.1</t>
  </si>
  <si>
    <t>GCA_013320855.1</t>
  </si>
  <si>
    <t>GCA_013320815.1</t>
  </si>
  <si>
    <t>GCF_000413795.1</t>
  </si>
  <si>
    <t>GCF_000413775.1</t>
  </si>
  <si>
    <t>GCF_000413755.1</t>
  </si>
  <si>
    <t>GCF_000479955.1</t>
  </si>
  <si>
    <t>GCF_000479995.1</t>
  </si>
  <si>
    <t>GCF_000480075.1</t>
  </si>
  <si>
    <t>GCF_001402005.1</t>
  </si>
  <si>
    <t>GCA_001296965.1</t>
  </si>
  <si>
    <t>GCF_000292045.1</t>
  </si>
  <si>
    <t>GCF_001401925.1</t>
  </si>
  <si>
    <t>GCF_001401945.1</t>
  </si>
  <si>
    <t>GCF_000298635.1</t>
  </si>
  <si>
    <t>GCF_001401935.1</t>
  </si>
  <si>
    <t>GCF_001402095.1</t>
  </si>
  <si>
    <t>GCF_000369905.1</t>
  </si>
  <si>
    <t>GCF_000742195.1</t>
  </si>
  <si>
    <t>GCF_000182625.1</t>
  </si>
  <si>
    <t>GCA_000054005.1</t>
  </si>
  <si>
    <t>GCF_000157695.1</t>
  </si>
  <si>
    <t>GCF_000742275.1</t>
  </si>
  <si>
    <t>GCF_000740945.1</t>
  </si>
  <si>
    <t>GCF_001402025.1</t>
  </si>
  <si>
    <t>GCF_000369925.1</t>
  </si>
  <si>
    <t>GCF_000369945.1</t>
  </si>
  <si>
    <t>GCF_001402055.1</t>
  </si>
  <si>
    <t>GCF_000369965.1</t>
  </si>
  <si>
    <t>GCF_000369985.1</t>
  </si>
  <si>
    <t>GCF_000370005.1</t>
  </si>
  <si>
    <t>GCF_000370025.1</t>
  </si>
  <si>
    <t>GCF_000370045.1</t>
  </si>
  <si>
    <t>GCF_000370065.1</t>
  </si>
  <si>
    <t>GCF_000366605.1</t>
  </si>
  <si>
    <t>GCA_000740295.1</t>
  </si>
  <si>
    <t>GCF_000370085.1</t>
  </si>
  <si>
    <t>GCF_000366285.1</t>
  </si>
  <si>
    <t>GCF_000370105.1</t>
  </si>
  <si>
    <t>GCF_000366105.1</t>
  </si>
  <si>
    <t>GCF_000370125.1</t>
  </si>
  <si>
    <t>GCF_000370145.1</t>
  </si>
  <si>
    <t>GCF_000366305.1</t>
  </si>
  <si>
    <t>GCF_000370165.1</t>
  </si>
  <si>
    <t>GCF_000413535.1</t>
  </si>
  <si>
    <t>GCF_000413495.1</t>
  </si>
  <si>
    <t>GCF_000370185.1</t>
  </si>
  <si>
    <t>GCF_000370205.1</t>
  </si>
  <si>
    <t>GCF_000366325.1</t>
  </si>
  <si>
    <t>GCF_000370225.1</t>
  </si>
  <si>
    <t>GCF_000366345.1</t>
  </si>
  <si>
    <t>GCF_000366365.1</t>
  </si>
  <si>
    <t>GCF_000370245.1</t>
  </si>
  <si>
    <t>GCF_000478665.1</t>
  </si>
  <si>
    <t>GCF_000414015.1</t>
  </si>
  <si>
    <t>GCF_000413555.1</t>
  </si>
  <si>
    <t>GCF_000370265.1</t>
  </si>
  <si>
    <t>GCF_000413575.1</t>
  </si>
  <si>
    <t>GCF_001401915.1</t>
  </si>
  <si>
    <t>GCF_000366385.1</t>
  </si>
  <si>
    <t>GCF_000370285.1</t>
  </si>
  <si>
    <t>GCF_000413595.1</t>
  </si>
  <si>
    <t>GCF_000157735.1</t>
  </si>
  <si>
    <t>GCA_000740375.1</t>
  </si>
  <si>
    <t>GCF_000366405.1</t>
  </si>
  <si>
    <t>GCF_000370305.1</t>
  </si>
  <si>
    <t>GCF_000413615.1</t>
  </si>
  <si>
    <t>GCF_000413995.1</t>
  </si>
  <si>
    <t>GCF_000157675.1</t>
  </si>
  <si>
    <t>GCA_000740215.1</t>
  </si>
  <si>
    <t>GCF_000370325.1</t>
  </si>
  <si>
    <t>GCF_000366425.1</t>
  </si>
  <si>
    <t>GCF_000370345.1</t>
  </si>
  <si>
    <t>GCF_000366445.1</t>
  </si>
  <si>
    <t>GCF_000413975.1</t>
  </si>
  <si>
    <t>GCF_000480175.1</t>
  </si>
  <si>
    <t>GCF_001401995.1</t>
  </si>
  <si>
    <t>GCA_000008145.1</t>
  </si>
  <si>
    <t>GCF_000366465.1</t>
  </si>
  <si>
    <t>GCF_000413695.1</t>
  </si>
  <si>
    <t>GCF_000413655.1</t>
  </si>
  <si>
    <t>GCF_000413675.1</t>
  </si>
  <si>
    <t>GCF_000413635.1</t>
  </si>
  <si>
    <t>GCF_000413715.1</t>
  </si>
  <si>
    <t>GCF_001402075.1</t>
  </si>
  <si>
    <t>GCF_001402105.1</t>
  </si>
  <si>
    <t>GCF_000366485.1</t>
  </si>
  <si>
    <t>GCF_000398805.1</t>
  </si>
  <si>
    <t>GCF_000413735.1</t>
  </si>
  <si>
    <t>GCF_000480115.1</t>
  </si>
  <si>
    <t>GCA_000238175.1</t>
  </si>
  <si>
    <t>GCF_000413815.1</t>
  </si>
  <si>
    <t>GCF_000413955.1</t>
  </si>
  <si>
    <t>GCF_000413835.1</t>
  </si>
  <si>
    <t>GCF_000163115.1</t>
  </si>
  <si>
    <t>GCA_001043295.1</t>
  </si>
  <si>
    <t>GCF_000477635.1</t>
  </si>
  <si>
    <t>GCF_000292205.1</t>
  </si>
  <si>
    <t>GCF_000292145.1</t>
  </si>
  <si>
    <t>GCF_000292025.1</t>
  </si>
  <si>
    <t>GCA_002262975.1</t>
  </si>
  <si>
    <t>GCA_000740135.1</t>
  </si>
  <si>
    <t>GCA_000740155.1</t>
  </si>
  <si>
    <t>GCA_000740315.1</t>
  </si>
  <si>
    <t>GCF_001856215.1</t>
  </si>
  <si>
    <t>GCF_001856345.1</t>
  </si>
  <si>
    <t>GCF_001856305.1</t>
  </si>
  <si>
    <t>GCF_001856185.1</t>
  </si>
  <si>
    <t>GCF_001856205.1</t>
  </si>
  <si>
    <t>GCF_001856195.1</t>
  </si>
  <si>
    <t>GCF_001856265.1</t>
  </si>
  <si>
    <t>GCF_000158795.1</t>
  </si>
  <si>
    <t>GCA_000740195.1</t>
  </si>
  <si>
    <t>GCA_002895145.1</t>
  </si>
  <si>
    <t>GCF_000366505.1</t>
  </si>
  <si>
    <t>GCF_000366525.1</t>
  </si>
  <si>
    <t>GCF_000366545.1</t>
  </si>
  <si>
    <t>GCF_000366565.1</t>
  </si>
  <si>
    <t>GCF_000366125.1</t>
  </si>
  <si>
    <t>GCF_000366145.1</t>
  </si>
  <si>
    <t>GCF_000366165.1</t>
  </si>
  <si>
    <t>GCF_001940595.1</t>
  </si>
  <si>
    <t>GCF_000365785.1</t>
  </si>
  <si>
    <t>GCF_000370365.1</t>
  </si>
  <si>
    <t>GCF_000370385.1</t>
  </si>
  <si>
    <t>GCF_000370405.1</t>
  </si>
  <si>
    <t>GCF_000365605.1</t>
  </si>
  <si>
    <t>GCF_000365745.1</t>
  </si>
  <si>
    <t>GCF_000365725.1</t>
  </si>
  <si>
    <t>GCF_000370425.1</t>
  </si>
  <si>
    <t>GCF_000365765.1</t>
  </si>
  <si>
    <t>GCF_000370445.1</t>
  </si>
  <si>
    <t>GCF_000370465.1</t>
  </si>
  <si>
    <t>GCF_000370485.1</t>
  </si>
  <si>
    <t>GCF_000399725.1</t>
  </si>
  <si>
    <t>GCF_000365645.1</t>
  </si>
  <si>
    <t>GCF_000365625.1</t>
  </si>
  <si>
    <t>GCA_002262995.1</t>
  </si>
  <si>
    <t>GCA_000740175.1</t>
  </si>
  <si>
    <t>GCF_000160255.1</t>
  </si>
  <si>
    <t>GCF_000245915.1</t>
  </si>
  <si>
    <t>GCF_000245935.1</t>
  </si>
  <si>
    <t>GCF_000245955.1</t>
  </si>
  <si>
    <t>GCF_000365665.1</t>
  </si>
  <si>
    <t>GCF_000245975.1</t>
  </si>
  <si>
    <t>GCF_000365805.1</t>
  </si>
  <si>
    <t>GCF_000370505.1</t>
  </si>
  <si>
    <t>GCF_000366185.1</t>
  </si>
  <si>
    <t>GCF_000365685.1</t>
  </si>
  <si>
    <t>GCF_000370525.1</t>
  </si>
  <si>
    <t>GCF_000245835.1</t>
  </si>
  <si>
    <t>GCF_000245875.1</t>
  </si>
  <si>
    <t>GCF_000245855.1</t>
  </si>
  <si>
    <t>GCF_000245895.1</t>
  </si>
  <si>
    <t>GCF_000365825.1</t>
  </si>
  <si>
    <t>GCF_000370545.1</t>
  </si>
  <si>
    <t>GCF_000366645.1</t>
  </si>
  <si>
    <t>GCF_000366685.1</t>
  </si>
  <si>
    <t>GCF_000366745.1</t>
  </si>
  <si>
    <t>GCF_000366725.1</t>
  </si>
  <si>
    <t>GCF_000366665.1</t>
  </si>
  <si>
    <t>GCF_000366765.1</t>
  </si>
  <si>
    <t>GCF_000366705.1</t>
  </si>
  <si>
    <t>GCF_000366785.1</t>
  </si>
  <si>
    <t>GCF_000366805.1</t>
  </si>
  <si>
    <t>GCF_000370565.1</t>
  </si>
  <si>
    <t>GCF_000366025.1</t>
  </si>
  <si>
    <t>GCA_000018725.1</t>
  </si>
  <si>
    <t>GCF_000157715.1</t>
  </si>
  <si>
    <t>GCF_000409625.1</t>
  </si>
  <si>
    <t>GCA_000017405.1</t>
  </si>
  <si>
    <t>GCF_000251205.1</t>
  </si>
  <si>
    <t>GCF_001575075.1</t>
  </si>
  <si>
    <t>GCF_000878465.1</t>
  </si>
  <si>
    <t>GCA_000742955.1</t>
  </si>
  <si>
    <t>GCF_000585655.1</t>
  </si>
  <si>
    <t>GCF_000480295.1</t>
  </si>
  <si>
    <t>GCF_000298575.1</t>
  </si>
  <si>
    <t>GCA_001715365.1</t>
  </si>
  <si>
    <t>GCF_001715445.1</t>
  </si>
  <si>
    <t>GCA_001715405.1</t>
  </si>
  <si>
    <t>GCF_000370585.1</t>
  </si>
  <si>
    <t>GCA_002591255.1</t>
  </si>
  <si>
    <t>GCA_003010715.1</t>
  </si>
  <si>
    <t>GCF_000530495.1</t>
  </si>
  <si>
    <t>GCA_000740335.1</t>
  </si>
  <si>
    <t>GCF_001078335.1</t>
  </si>
  <si>
    <t>GCF_001758265.1</t>
  </si>
  <si>
    <t>GCF_000366825.1</t>
  </si>
  <si>
    <t>GCF_000158775.1</t>
  </si>
  <si>
    <t>GCF_002245555.1</t>
  </si>
  <si>
    <t>GCF_000182425.1</t>
  </si>
  <si>
    <t>GCF_000157855.1</t>
  </si>
  <si>
    <t>GCF_000158755.1</t>
  </si>
  <si>
    <t>GCF_000157835.1</t>
  </si>
  <si>
    <t>GCA_000590795.1</t>
  </si>
  <si>
    <t>GCF_002252505.1</t>
  </si>
  <si>
    <t>GCA_900095155.1</t>
  </si>
  <si>
    <t>GCF_000182725.1</t>
  </si>
  <si>
    <t>GCF_000612245.1</t>
  </si>
  <si>
    <t>GCF_001641495.1</t>
  </si>
  <si>
    <t>GCF_000182645.1</t>
  </si>
  <si>
    <t>GCF_001996385.1</t>
  </si>
  <si>
    <t>GCF_000332835.1</t>
  </si>
  <si>
    <t>GCF_001917355.1</t>
  </si>
  <si>
    <t>GCF_001637305.1</t>
  </si>
  <si>
    <t>GCF_002252535.1</t>
  </si>
  <si>
    <t>GCF_000480095.1</t>
  </si>
  <si>
    <t>GCF_000479975.1</t>
  </si>
  <si>
    <t>GCF_000480215.1</t>
  </si>
  <si>
    <t>GCF_000298615.1</t>
  </si>
  <si>
    <t>GCF_000160295.1</t>
  </si>
  <si>
    <t>GCF_000250795.1</t>
  </si>
  <si>
    <t>GCA_000007125.1</t>
  </si>
  <si>
    <t>GCA_000740415.1</t>
  </si>
  <si>
    <t>GCF_000250835.1</t>
  </si>
  <si>
    <t>GCF_000250815.1</t>
  </si>
  <si>
    <t>GCA_001715485.1</t>
  </si>
  <si>
    <t>GCF_001715465.1</t>
  </si>
  <si>
    <t>GCA_001431745.1</t>
  </si>
  <si>
    <t>GCF_000740395.1</t>
  </si>
  <si>
    <t>GCF_000182235.1</t>
  </si>
  <si>
    <t>GCF_000366845.1</t>
  </si>
  <si>
    <t>GCF_000366865.1</t>
  </si>
  <si>
    <t>GCA_000022625.1</t>
  </si>
  <si>
    <t>GCF_000365865.1</t>
  </si>
  <si>
    <t>GCF_000292165.1</t>
  </si>
  <si>
    <t>GCF_000292085.1</t>
  </si>
  <si>
    <t>GCF_000370625.1</t>
  </si>
  <si>
    <t>GCA_002263015.1</t>
  </si>
  <si>
    <t>GCF_000685375.1</t>
  </si>
  <si>
    <t>GCF_002204335.1</t>
  </si>
  <si>
    <t>GCF_002204295.1</t>
  </si>
  <si>
    <t>GCF_002204345.1</t>
  </si>
  <si>
    <t>GCF_002204265.1</t>
  </si>
  <si>
    <t>GCF_001856295.1</t>
  </si>
  <si>
    <t>GCF_001856365.1</t>
  </si>
  <si>
    <t>GCF_001856285.1</t>
  </si>
  <si>
    <t>GCF_001608355.1</t>
  </si>
  <si>
    <t>GCF_001608425.1</t>
  </si>
  <si>
    <t>GCA_002191235.1</t>
  </si>
  <si>
    <t>GCF_002191255.1</t>
  </si>
  <si>
    <t>GCF_002191855.1</t>
  </si>
  <si>
    <t>GCF_002191275.1</t>
  </si>
  <si>
    <t>GCA_002191295.1</t>
  </si>
  <si>
    <t>GCF_002191315.1</t>
  </si>
  <si>
    <t>GCA_002191335.1</t>
  </si>
  <si>
    <t>GCF_002191875.1</t>
  </si>
  <si>
    <t>GCA_002191355.1</t>
  </si>
  <si>
    <t>GCA_002191375.1</t>
  </si>
  <si>
    <t>GCF_002191395.1</t>
  </si>
  <si>
    <t>GCF_002191895.1</t>
  </si>
  <si>
    <t>GCF_002191415.1</t>
  </si>
  <si>
    <t>GCA_002191915.1</t>
  </si>
  <si>
    <t>GCF_002191435.1</t>
  </si>
  <si>
    <t>GCF_002191935.1</t>
  </si>
  <si>
    <t>GCF_002191995.1</t>
  </si>
  <si>
    <t>GCA_002191455.1</t>
  </si>
  <si>
    <t>GCF_002191475.1</t>
  </si>
  <si>
    <t>GCF_002191495.1</t>
  </si>
  <si>
    <t>GCF_002192015.1</t>
  </si>
  <si>
    <t>GCF_002192035.1</t>
  </si>
  <si>
    <t>GCF_002192055.1</t>
  </si>
  <si>
    <t>GCF_002192075.1</t>
  </si>
  <si>
    <t>GCA_002192095.1</t>
  </si>
  <si>
    <t>GCF_002192115.1</t>
  </si>
  <si>
    <t>GCF_002191515.1</t>
  </si>
  <si>
    <t>GCF_002191535.1</t>
  </si>
  <si>
    <t>GCF_002191555.1</t>
  </si>
  <si>
    <t>GCA_002191575.1</t>
  </si>
  <si>
    <t>GCF_002191595.1</t>
  </si>
  <si>
    <t>GCA_002191615.1</t>
  </si>
  <si>
    <t>GCF_002191635.1</t>
  </si>
  <si>
    <t>GCA_002191655.1</t>
  </si>
  <si>
    <t>GCA_002191675.1</t>
  </si>
  <si>
    <t>GCF_002192135.1</t>
  </si>
  <si>
    <t>GCF_002191695.1</t>
  </si>
  <si>
    <t>GCF_002192195.1</t>
  </si>
  <si>
    <t>GCF_002191715.1</t>
  </si>
  <si>
    <t>GCA_002192155.1</t>
  </si>
  <si>
    <t>GCF_002191735.1</t>
  </si>
  <si>
    <t>GCF_002192175.1</t>
  </si>
  <si>
    <t>GCA_002191755.1</t>
  </si>
  <si>
    <t>GCF_002191775.1</t>
  </si>
  <si>
    <t>GCF_002191795.1</t>
  </si>
  <si>
    <t>GCF_002191815.1</t>
  </si>
  <si>
    <t>GCF_002191835.1</t>
  </si>
  <si>
    <t>GCA_002262955.1</t>
  </si>
  <si>
    <t>GCF_001307425.1</t>
  </si>
  <si>
    <t>GCF_001307445.1</t>
  </si>
  <si>
    <t>GCA_001307475.2</t>
  </si>
  <si>
    <t>GCA_002895105.1</t>
  </si>
  <si>
    <t>GCF_002871075.1</t>
  </si>
  <si>
    <t>GCA_002895125.1</t>
  </si>
  <si>
    <t>GCF_000366625.1</t>
  </si>
  <si>
    <t>GCF_000366885.1</t>
  </si>
  <si>
    <t>GCF_000366905.1</t>
  </si>
  <si>
    <t>GCA_000740355.1</t>
  </si>
  <si>
    <t>GCF_000158735.1</t>
  </si>
  <si>
    <t>GCF_000370645.1</t>
  </si>
  <si>
    <t>GCF_000366925.1</t>
  </si>
  <si>
    <t>GCF_000370665.1</t>
  </si>
  <si>
    <t>GCF_000365845.1</t>
  </si>
  <si>
    <t>GCF_000366945.1</t>
  </si>
  <si>
    <t>GCF_000366965.1</t>
  </si>
  <si>
    <t>GCF_000366985.1</t>
  </si>
  <si>
    <t>GCF_000367005.1</t>
  </si>
  <si>
    <t>GCF_000370685.1</t>
  </si>
  <si>
    <t>GCF_000370705.1</t>
  </si>
  <si>
    <t>GCF_000988815.1</t>
  </si>
  <si>
    <t>GCF_001702375.1</t>
  </si>
  <si>
    <t>GCF_001702315.1</t>
  </si>
  <si>
    <t>GCF_001702335.1</t>
  </si>
  <si>
    <t>GCF_001702305.1</t>
  </si>
  <si>
    <t>GCF_001702255.1</t>
  </si>
  <si>
    <t>GCF_000209615.2</t>
  </si>
  <si>
    <t>GCA_000192725.1</t>
  </si>
  <si>
    <t>GCF_000209595.2</t>
  </si>
  <si>
    <t>GCF_000348645.1</t>
  </si>
  <si>
    <t>GCF_000209575.2</t>
  </si>
  <si>
    <t>GCF_000292065.1</t>
  </si>
  <si>
    <t>GCA_000192885.1</t>
  </si>
  <si>
    <t>GCA_000227645.1</t>
  </si>
  <si>
    <t>GCA_002763615.1</t>
  </si>
  <si>
    <t>GCF_000367025.1</t>
  </si>
  <si>
    <t>GCF_000158695.1</t>
  </si>
  <si>
    <t>GCA_002953595.1</t>
  </si>
  <si>
    <t>GCF_000250775.1</t>
  </si>
  <si>
    <t>GCF_000370725.1</t>
  </si>
  <si>
    <t>GCF_000367045.1</t>
  </si>
  <si>
    <t>GCF_000370745.1</t>
  </si>
  <si>
    <t>GCF_000366585.1</t>
  </si>
  <si>
    <t>GCF_000370765.1</t>
  </si>
  <si>
    <t>GCF_000370785.1</t>
  </si>
  <si>
    <t>GCF_000370805.1</t>
  </si>
  <si>
    <t>GCF_000370825.1</t>
  </si>
  <si>
    <t>GCF_000370845.1</t>
  </si>
  <si>
    <t>GCF_000370865.1</t>
  </si>
  <si>
    <t>GCF_002245235.1</t>
  </si>
  <si>
    <t>GCF_002245225.1</t>
  </si>
  <si>
    <t>GCF_002245205.1</t>
  </si>
  <si>
    <t>GCA_000022745.1</t>
  </si>
  <si>
    <t>GCF_000158715.1</t>
  </si>
  <si>
    <t>GCF_000742255.1</t>
  </si>
  <si>
    <t>GCF_000370885.1</t>
  </si>
  <si>
    <t>GCF_000367065.1</t>
  </si>
  <si>
    <t>GCF_000370905.1</t>
  </si>
  <si>
    <t>GCA_000016845.1</t>
  </si>
  <si>
    <t>GCF_000367085.1</t>
  </si>
  <si>
    <t>GCF_000366005.1</t>
  </si>
  <si>
    <t>GCF_000365965.1</t>
  </si>
  <si>
    <t>GCF_000365945.1</t>
  </si>
  <si>
    <t>GCF_000365925.1</t>
  </si>
  <si>
    <t>GCF_000365885.1</t>
  </si>
  <si>
    <t>GCF_000366065.1</t>
  </si>
  <si>
    <t>GCF_000365985.1</t>
  </si>
  <si>
    <t>GCF_000413515.1</t>
  </si>
  <si>
    <t>GCF_000366045.1</t>
  </si>
  <si>
    <t>GCF_000371345.1</t>
  </si>
  <si>
    <t>GCF_000365905.1</t>
  </si>
  <si>
    <t>GCA_000740275.1</t>
  </si>
  <si>
    <t>GCF_000157815.1</t>
  </si>
  <si>
    <t>GCA_000221005.1</t>
  </si>
  <si>
    <t>GCF_000157795.1</t>
  </si>
  <si>
    <t>GCF_000158675.1</t>
  </si>
  <si>
    <t>GCF_002025625.1</t>
  </si>
  <si>
    <t>GCF_002803535.1</t>
  </si>
  <si>
    <t>GCF_002252525.1</t>
  </si>
  <si>
    <t>GCA_001652485.1</t>
  </si>
  <si>
    <t>GCF_002979295.1</t>
  </si>
  <si>
    <t>GCF_002975235.1</t>
  </si>
  <si>
    <t>GCF_002979215.1</t>
  </si>
  <si>
    <t>GCF_002252475.1</t>
  </si>
  <si>
    <t>GCF_000559065.1</t>
  </si>
  <si>
    <t>GCF_000480195.1</t>
  </si>
  <si>
    <t>GCA_001971625.1</t>
  </si>
  <si>
    <t>GCA_001971805.1</t>
  </si>
  <si>
    <t>GCA_001715385.1</t>
  </si>
  <si>
    <t>GCF_000370925.1</t>
  </si>
  <si>
    <t>GCF_000370945.1</t>
  </si>
  <si>
    <t>GCF_000157875.1</t>
  </si>
  <si>
    <t>GCF_001742815.1</t>
  </si>
  <si>
    <t>GCF_002994775.1</t>
  </si>
  <si>
    <t>GCF_000177135.1</t>
  </si>
  <si>
    <t>GCF_001937805.1</t>
  </si>
  <si>
    <t>GCF_001937895.1</t>
  </si>
  <si>
    <t>GCF_001766425.1</t>
  </si>
  <si>
    <t>GCF_001766405.1</t>
  </si>
  <si>
    <t>GCF_001937915.1</t>
  </si>
  <si>
    <t>GCF_001937825.1</t>
  </si>
  <si>
    <t>GCF_001766475.1</t>
  </si>
  <si>
    <t>GCF_001938135.1</t>
  </si>
  <si>
    <t>GCF_001937795.1</t>
  </si>
  <si>
    <t>GCF_001938165.1</t>
  </si>
  <si>
    <t>GCF_001937875.1</t>
  </si>
  <si>
    <t>GCF_001938175.1</t>
  </si>
  <si>
    <t>GCF_002150345.1</t>
  </si>
  <si>
    <t>GCF_002150355.1</t>
  </si>
  <si>
    <t>GCF_002150395.1</t>
  </si>
  <si>
    <t>GCF_002150445.1</t>
  </si>
  <si>
    <t>GCF_001937885.1</t>
  </si>
  <si>
    <t>GCF_001938045.1</t>
  </si>
  <si>
    <t>GCF_000370965.1</t>
  </si>
  <si>
    <t>GCF_000370985.1</t>
  </si>
  <si>
    <t>GCF_000158995.1</t>
  </si>
  <si>
    <t>GCF_000371005.1</t>
  </si>
  <si>
    <t>GCF_000371025.1</t>
  </si>
  <si>
    <t>GCF_000177155.1</t>
  </si>
  <si>
    <t>GCF_000163135.1</t>
  </si>
  <si>
    <t>GCF_000371045.1</t>
  </si>
  <si>
    <t>GCF_000367125.1</t>
  </si>
  <si>
    <t>GCF_000371065.1</t>
  </si>
  <si>
    <t>GCF_000367105.1</t>
  </si>
  <si>
    <t>GCF_000371085.1</t>
  </si>
  <si>
    <t>GCF_001594165.1</t>
  </si>
  <si>
    <t>GCF_000480055.1</t>
  </si>
  <si>
    <t>GCF_000480035.1</t>
  </si>
  <si>
    <t>GCF_000480315.1</t>
  </si>
  <si>
    <t>GCF_000480135.1</t>
  </si>
  <si>
    <t>GCF_000742005.1</t>
  </si>
  <si>
    <t>GCA_000223195.1</t>
  </si>
  <si>
    <t>GCA_000007505.1</t>
  </si>
  <si>
    <t>GCA_001715425.1</t>
  </si>
  <si>
    <t>GCF_000160275.1</t>
  </si>
  <si>
    <t>GCF_000157755.1</t>
  </si>
  <si>
    <t>GCA_000740235.1</t>
  </si>
  <si>
    <t>GCF_000371105.1</t>
  </si>
  <si>
    <t>GCF_000366085.1</t>
  </si>
  <si>
    <t>GCF_000371125.1</t>
  </si>
  <si>
    <t>GCF_000157775.1</t>
  </si>
  <si>
    <t>GCA_000740255.1</t>
  </si>
  <si>
    <t>GCF_000366205.1</t>
  </si>
  <si>
    <t>GCF_000366225.1</t>
  </si>
  <si>
    <t>GCF_000366245.1</t>
  </si>
  <si>
    <t>GCF_000480155.1</t>
  </si>
  <si>
    <t>GCA_000018905.1</t>
  </si>
  <si>
    <t>GCF_000292005.1</t>
  </si>
  <si>
    <t>GCF_000292105.1</t>
  </si>
  <si>
    <t>GCA_000699025.1</t>
  </si>
  <si>
    <t>GCA_000698325.1</t>
  </si>
  <si>
    <t>GCA_000698345.1</t>
  </si>
  <si>
    <t>GCA_000740435.1</t>
  </si>
  <si>
    <t>GCF_000741995.1</t>
  </si>
  <si>
    <t>GCF_000371145.1</t>
  </si>
  <si>
    <t>GCF_000366265.1</t>
  </si>
  <si>
    <t>GCF_000371165.1</t>
  </si>
  <si>
    <t>GCF_000365705.1</t>
  </si>
  <si>
    <t>GCF_000365585.1</t>
  </si>
  <si>
    <t>GCF_000371185.1</t>
  </si>
  <si>
    <t>GCF_000371205.1</t>
  </si>
  <si>
    <t>GCF_000371225.1</t>
  </si>
  <si>
    <t>GCF_000371245.1</t>
  </si>
  <si>
    <t>GCF_000371265.1</t>
  </si>
  <si>
    <t>GCF_000371285.1</t>
  </si>
  <si>
    <t>GCF_000365565.1</t>
  </si>
  <si>
    <t>GCF_000371305.1</t>
  </si>
  <si>
    <t>GCF_000371325.1</t>
  </si>
  <si>
    <t>GCA_000875695.1</t>
  </si>
  <si>
    <t>GCA_000698245.1</t>
  </si>
  <si>
    <t>GCA_000698285.1</t>
  </si>
  <si>
    <t>GCA_002749475.1</t>
  </si>
  <si>
    <t>GCA_000600055.1</t>
  </si>
  <si>
    <t>GCF_000209635.2</t>
  </si>
  <si>
    <t>GCF_000292125.1</t>
  </si>
  <si>
    <t>GCF_000742055.1</t>
  </si>
  <si>
    <t>GCA_000236255.1</t>
  </si>
  <si>
    <t>GCF_002252445.1</t>
  </si>
  <si>
    <t>GCF_002979335.1</t>
  </si>
  <si>
    <t>GCA_013320795.1</t>
  </si>
  <si>
    <t>GCA_013320775.1</t>
  </si>
  <si>
    <t>GCA_001692275.1</t>
  </si>
  <si>
    <t>GCA_001692265.1</t>
  </si>
  <si>
    <t>GCA_001692365.1</t>
  </si>
  <si>
    <t>GCA_001692425.1</t>
  </si>
  <si>
    <t>GCA_013318425.1</t>
  </si>
  <si>
    <t>GCA_013318335.1</t>
  </si>
  <si>
    <t>GCA_013318315.1</t>
  </si>
  <si>
    <t>GCA_013318285.1</t>
  </si>
  <si>
    <t>GCA_013318255.1</t>
  </si>
  <si>
    <t>GCA_013318235.1</t>
  </si>
  <si>
    <t>GCA_013318215.1</t>
  </si>
  <si>
    <t>GCA_000971565.1</t>
  </si>
  <si>
    <t>GCF_900039255.1</t>
  </si>
  <si>
    <t>GCA_000192635.1</t>
  </si>
  <si>
    <t>GCF_000442985.1</t>
  </si>
  <si>
    <t>GCF_900014385.1</t>
  </si>
  <si>
    <t>GCF_900012575.1</t>
  </si>
  <si>
    <t>GCF_000381165.1</t>
  </si>
  <si>
    <t>GCF_001692275.1</t>
  </si>
  <si>
    <t>GCF_001692265.1</t>
  </si>
  <si>
    <t>GCF_001692365.1</t>
  </si>
  <si>
    <t>GCF_001692425.1</t>
  </si>
  <si>
    <t>GCF_000236125.1</t>
  </si>
  <si>
    <t>GCF_001975795.1</t>
  </si>
  <si>
    <t>GCF_001692195.1</t>
  </si>
  <si>
    <t>GCF_000439225.1</t>
  </si>
  <si>
    <t>GCA_013318185.1</t>
  </si>
  <si>
    <t>GCA_013318155.1</t>
  </si>
  <si>
    <t>GCA_013318125.1</t>
  </si>
  <si>
    <t>GCA_013318055.1</t>
  </si>
  <si>
    <t>GCA_013318065.1</t>
  </si>
  <si>
    <t>GCA_013318015.1</t>
  </si>
  <si>
    <t>GCA_013318025.1</t>
  </si>
  <si>
    <t>GCA_013317965.1</t>
  </si>
  <si>
    <t>GCA_013317955.1</t>
  </si>
  <si>
    <t>GCA_013317915.1</t>
  </si>
  <si>
    <t>GCA_013317895.1</t>
  </si>
  <si>
    <t>GCA_013317845.1</t>
  </si>
  <si>
    <t>GCA_013317865.1</t>
  </si>
  <si>
    <t>GCA_013317815.1</t>
  </si>
  <si>
    <t>GCA_013317755.1</t>
  </si>
  <si>
    <t>GCA_001692195.1</t>
  </si>
  <si>
    <t>GCA_013317625.1</t>
  </si>
  <si>
    <t>GCA_013317575.1</t>
  </si>
  <si>
    <t>GCA_017584185.1</t>
  </si>
  <si>
    <t>GCA_013337085.1</t>
  </si>
  <si>
    <t>GCA_013317525.1</t>
  </si>
  <si>
    <t>GCA_013317515.1</t>
  </si>
  <si>
    <t>GCF_900012615.1</t>
  </si>
  <si>
    <t>GCF_000723345.1</t>
  </si>
  <si>
    <t>GCF_900013495.1</t>
  </si>
  <si>
    <t>GCF_001641425.1</t>
  </si>
  <si>
    <t>GCF_003053405.1</t>
  </si>
  <si>
    <t>GCF_900102105.1</t>
  </si>
  <si>
    <t>GCF_002008275.1</t>
  </si>
  <si>
    <t>GCF_003031555.1</t>
  </si>
  <si>
    <t>GCF_003031575.1</t>
  </si>
  <si>
    <t>GCF_001644925.1</t>
  </si>
  <si>
    <t>GCF_000758445.1</t>
  </si>
  <si>
    <t>GCF_000959075.1</t>
  </si>
  <si>
    <t>GCA_001691455.1</t>
  </si>
  <si>
    <t>GCF_000931365.1</t>
  </si>
  <si>
    <t>GCA_002814035.1</t>
  </si>
  <si>
    <t>GCF_900013535.1</t>
  </si>
  <si>
    <t>GCF_001263295.1</t>
  </si>
  <si>
    <t>GCA_013320715.1</t>
  </si>
  <si>
    <t>GCA_013318385.1</t>
  </si>
  <si>
    <t>GCF_000384555.1</t>
  </si>
  <si>
    <t>GCF_900188475.1</t>
  </si>
  <si>
    <t>GCF_001692245.1</t>
  </si>
  <si>
    <t>GCF_900045375.1</t>
  </si>
  <si>
    <t>GCF_001541315.1</t>
  </si>
  <si>
    <t>GCF_000233975.1</t>
  </si>
  <si>
    <t>GCF_900012605.1</t>
  </si>
  <si>
    <t>GCF_900011755.1</t>
  </si>
  <si>
    <t>GCF_002008215.1</t>
  </si>
  <si>
    <t>GCF_002179795.1</t>
  </si>
  <si>
    <t>GCF_001541305.1</t>
  </si>
  <si>
    <t>GCA_001692245.1</t>
  </si>
  <si>
    <t>GCA_013318175.1</t>
  </si>
  <si>
    <t>GCA_013318115.1</t>
  </si>
  <si>
    <t>GCA_013317925.1</t>
  </si>
  <si>
    <t>GCA_002179795.1</t>
  </si>
  <si>
    <t>GCA_013317795.1</t>
  </si>
  <si>
    <t>GCA_013317715.1</t>
  </si>
  <si>
    <t>GCA_013317615.1</t>
  </si>
  <si>
    <t>GCA_013317535.1</t>
  </si>
  <si>
    <t>GCF_900012595.1</t>
  </si>
  <si>
    <t>GCA_013320735.1</t>
  </si>
  <si>
    <t>GCA_013320675.1</t>
  </si>
  <si>
    <t>GCA_001692405.1</t>
  </si>
  <si>
    <t>GCA_013320625.1</t>
  </si>
  <si>
    <t>GCA_013320635.1</t>
  </si>
  <si>
    <t>GCA_013318375.1</t>
  </si>
  <si>
    <t>GCF_900012585.1</t>
  </si>
  <si>
    <t>GCF_900013505.1</t>
  </si>
  <si>
    <t>GCF_900013515.1</t>
  </si>
  <si>
    <t>GCF_001649535.1</t>
  </si>
  <si>
    <t>GCF_001526545.1</t>
  </si>
  <si>
    <t>GCF_001526565.1</t>
  </si>
  <si>
    <t>GCF_001526585.1</t>
  </si>
  <si>
    <t>GCF_002008205.1</t>
  </si>
  <si>
    <t>GCF_001692405.1</t>
  </si>
  <si>
    <t>GCA_002943835.1</t>
  </si>
  <si>
    <t>GCF_000349865.1</t>
  </si>
  <si>
    <t>GCF_000699125.1</t>
  </si>
  <si>
    <t>GCA_013317995.1</t>
  </si>
  <si>
    <t>GCA_013317565.1</t>
  </si>
  <si>
    <t>GCA_013317835.1</t>
  </si>
  <si>
    <t>GCA_013318355.1</t>
  </si>
  <si>
    <t>GCA_013320725.1</t>
  </si>
  <si>
    <t>GCA_013318415.1</t>
  </si>
  <si>
    <t>GCA_013318275.1</t>
  </si>
  <si>
    <t>GCA_000092025.1</t>
  </si>
  <si>
    <t>GCF_900013525.1</t>
  </si>
  <si>
    <t>GCF_900111085.1</t>
  </si>
  <si>
    <t>GCF_900104545.1</t>
  </si>
  <si>
    <t>GCF_900100235.1</t>
  </si>
  <si>
    <t>GCF_000214615.1</t>
  </si>
  <si>
    <t>GCF_900012625.1</t>
  </si>
  <si>
    <t>GCF_000966435.1</t>
  </si>
  <si>
    <t>GCF_000730975.1</t>
  </si>
  <si>
    <t>GCA_013318095.1</t>
  </si>
  <si>
    <t>GCA_013317765.1</t>
  </si>
  <si>
    <t>GCA_013317735.1</t>
  </si>
  <si>
    <t>GCA_013317665.1</t>
  </si>
  <si>
    <t>GCF_900012565.1</t>
  </si>
  <si>
    <t>GCF_002008225.1</t>
  </si>
  <si>
    <t>GCF_000949865.1</t>
  </si>
  <si>
    <t>GCF_000300855.1</t>
  </si>
  <si>
    <t>GCF_001562555.1</t>
  </si>
  <si>
    <t>GCF_002896715.1</t>
  </si>
  <si>
    <t>GCF_001526505.1</t>
  </si>
  <si>
    <t>GCA_001713475.1</t>
  </si>
  <si>
    <t>GCF_000482285.1</t>
  </si>
  <si>
    <t>GCF_000421945.1</t>
  </si>
  <si>
    <t>GCF_000219665.1</t>
  </si>
  <si>
    <t>GCF_000834635.1</t>
  </si>
  <si>
    <t>GCA_001692285.1</t>
  </si>
  <si>
    <t>GCA_013322175.1</t>
  </si>
  <si>
    <t>GCA_013322155.1</t>
  </si>
  <si>
    <t>GCA_013322135.1</t>
  </si>
  <si>
    <t>GCA_013322075.1</t>
  </si>
  <si>
    <t>GCA_013322085.1</t>
  </si>
  <si>
    <t>GCF_000705135.2</t>
  </si>
  <si>
    <t>GCF_000800035.1</t>
  </si>
  <si>
    <t>GCF_000799685.1</t>
  </si>
  <si>
    <t>GCF_000696095.1</t>
  </si>
  <si>
    <t>GCF_000799715.1</t>
  </si>
  <si>
    <t>GCF_000799905.1</t>
  </si>
  <si>
    <t>GCF_001692285.1</t>
  </si>
  <si>
    <t>GCF_001692155.1</t>
  </si>
  <si>
    <t>GCF_001692215.1</t>
  </si>
  <si>
    <t>GCA_013322065.1</t>
  </si>
  <si>
    <t>GCA_013322015.1</t>
  </si>
  <si>
    <t>GCA_013322025.1</t>
  </si>
  <si>
    <t>GCA_013321985.1</t>
  </si>
  <si>
    <t>GCA_013321955.1</t>
  </si>
  <si>
    <t>GCA_013321935.1</t>
  </si>
  <si>
    <t>GCA_001692155.1</t>
  </si>
  <si>
    <t>GCA_001692215.1</t>
  </si>
  <si>
    <t>GCA_013321865.1</t>
  </si>
  <si>
    <t>GCA_013321905.1</t>
  </si>
  <si>
    <t>GCA_013321875.1</t>
  </si>
  <si>
    <t>GCA_013321855.1</t>
  </si>
  <si>
    <t>GCA_017584205.1</t>
  </si>
  <si>
    <t>GCA_013321835.1</t>
  </si>
  <si>
    <t>GCA_013321805.1</t>
  </si>
  <si>
    <t>GCA_013321785.1</t>
  </si>
  <si>
    <t>GCA_013321775.1</t>
  </si>
  <si>
    <t>GCA_013321735.1</t>
  </si>
  <si>
    <t>GCA_013321695.1</t>
  </si>
  <si>
    <t>GCA_013321745.1</t>
  </si>
  <si>
    <t>GCA_013321715.1</t>
  </si>
  <si>
    <t>GCA_013321665.1</t>
  </si>
  <si>
    <t>GCA_013321655.1</t>
  </si>
  <si>
    <t>GCA_013321565.1</t>
  </si>
  <si>
    <t>GCA_013321615.1</t>
  </si>
  <si>
    <t>GCA_013321635.1</t>
  </si>
  <si>
    <t>GCA_013321575.1</t>
  </si>
  <si>
    <t>GCA_013321475.1</t>
  </si>
  <si>
    <t>GCA_013321495.1</t>
  </si>
  <si>
    <t>GCA_013321455.1</t>
  </si>
  <si>
    <t>GCA_013321485.1</t>
  </si>
  <si>
    <t>GCA_013321415.1</t>
  </si>
  <si>
    <t>GCA_013321375.1</t>
  </si>
  <si>
    <t>GCA_013321425.1</t>
  </si>
  <si>
    <t>GCA_013321355.1</t>
  </si>
  <si>
    <t>GCA_013321365.1</t>
  </si>
  <si>
    <t>GCA_013321305.1</t>
  </si>
  <si>
    <t>GCA_013321315.1</t>
  </si>
  <si>
    <t>GCA_013321295.1</t>
  </si>
  <si>
    <t>GCA_013321275.1</t>
  </si>
  <si>
    <t>GCA_013321555.1</t>
  </si>
  <si>
    <t>GCA_013321225.1</t>
  </si>
  <si>
    <t>GCA_013321175.1</t>
  </si>
  <si>
    <t>GCA_013321215.1</t>
  </si>
  <si>
    <t>GCA_013321185.1</t>
  </si>
  <si>
    <t>GCA_013321135.1</t>
  </si>
  <si>
    <t>GCA_013321505.1</t>
  </si>
  <si>
    <t>GCA_013321145.1</t>
  </si>
  <si>
    <t>GCA_013321105.1</t>
  </si>
  <si>
    <t>GCA_013321095.1</t>
  </si>
  <si>
    <t>GCA_013321075.1</t>
  </si>
  <si>
    <t>GCA_013321005.1</t>
  </si>
  <si>
    <t>GCA_013320995.1</t>
  </si>
  <si>
    <t>GCA_013321035.1</t>
  </si>
  <si>
    <t>GCA_013321045.1</t>
  </si>
  <si>
    <t>GCA_013320955.1</t>
  </si>
  <si>
    <t>GCA_001692325.1</t>
  </si>
  <si>
    <t>GCA_013322055.1</t>
  </si>
  <si>
    <t>GCF_000745735.1</t>
  </si>
  <si>
    <t>GCF_000745725.1</t>
  </si>
  <si>
    <t>GCF_001860105.1</t>
  </si>
  <si>
    <t>GCA_013321975.1</t>
  </si>
  <si>
    <t>GCF_000359745.1</t>
  </si>
  <si>
    <t>GCF_900094555.1</t>
  </si>
  <si>
    <t>GCF_001675175.1</t>
  </si>
  <si>
    <t>GCF_000426285.1</t>
  </si>
  <si>
    <t>GCF_900094565.1</t>
  </si>
  <si>
    <t>GCF_000799975.1</t>
  </si>
  <si>
    <t>GCF_900094545.1</t>
  </si>
  <si>
    <t>GCF_900094585.1</t>
  </si>
  <si>
    <t>GCA_000330885.1</t>
  </si>
  <si>
    <t>GCF_000799755.1</t>
  </si>
  <si>
    <t>GCF_000799925.1</t>
  </si>
  <si>
    <t>GCA_013320965.1</t>
  </si>
  <si>
    <t>GCA_000016285.1</t>
  </si>
  <si>
    <t>GCF_002179845.1</t>
  </si>
  <si>
    <t>GCA_013317435.1</t>
  </si>
  <si>
    <t>GCA_013317475.1</t>
  </si>
  <si>
    <t>GCA_013317415.1</t>
  </si>
  <si>
    <t>GCA_013317445.1</t>
  </si>
  <si>
    <t>GCA_013317425.1</t>
  </si>
  <si>
    <t>GCA_013317315.1</t>
  </si>
  <si>
    <t>GCA_013317325.1</t>
  </si>
  <si>
    <t>GCF_001938985.1</t>
  </si>
  <si>
    <t>GCA_013317345.1</t>
  </si>
  <si>
    <t>GCA_013317335.1</t>
  </si>
  <si>
    <t>GCA_013317355.1</t>
  </si>
  <si>
    <t>GCA_013337045.1</t>
  </si>
  <si>
    <t>GCA_013317215.1</t>
  </si>
  <si>
    <t>GCA_000697965.2</t>
  </si>
  <si>
    <t>GCF_002007205.1</t>
  </si>
  <si>
    <t>GCF_001683495.1</t>
  </si>
  <si>
    <t>GCF_000583045.1</t>
  </si>
  <si>
    <t>GCF_900215285.1</t>
  </si>
  <si>
    <t>GCF_001270265.1</t>
  </si>
  <si>
    <t>GCF_002940685.1</t>
  </si>
  <si>
    <t>GCF_001723275.1</t>
  </si>
  <si>
    <t>GCF_002093525.1</t>
  </si>
  <si>
    <t>GCF_002093415.1</t>
  </si>
  <si>
    <t>GCF_002093495.1</t>
  </si>
  <si>
    <t>GCF_002078505.1</t>
  </si>
  <si>
    <t>GCF_002093435.1</t>
  </si>
  <si>
    <t>GCF_000510685.1</t>
  </si>
  <si>
    <t>GCF_001651865.1</t>
  </si>
  <si>
    <t>GCA_002288525.1</t>
  </si>
  <si>
    <t>GCF_000261485.1</t>
  </si>
  <si>
    <t>GCF_001976035.1</t>
  </si>
  <si>
    <t>GCF_000378985.1</t>
  </si>
  <si>
    <t>GCF_001695835.1</t>
  </si>
  <si>
    <t>GCF_001695795.1</t>
  </si>
  <si>
    <t>GCF_001695785.1</t>
  </si>
  <si>
    <t>GCF_001695855.1</t>
  </si>
  <si>
    <t>GCF_001695865.1</t>
  </si>
  <si>
    <t>GCF_001695895.1</t>
  </si>
  <si>
    <t>GCF_001695905.1</t>
  </si>
  <si>
    <t>GCF_001854885.1</t>
  </si>
  <si>
    <t>GCF_003024455.1</t>
  </si>
  <si>
    <t>GCF_900113205.1</t>
  </si>
  <si>
    <t>GCF_001425885.1</t>
  </si>
  <si>
    <t>GCF_001425225.1</t>
  </si>
  <si>
    <t>GCF_001426365.1</t>
  </si>
  <si>
    <t>GCF_001426465.1</t>
  </si>
  <si>
    <t>GCF_001426785.1</t>
  </si>
  <si>
    <t>GCF_001428785.1</t>
  </si>
  <si>
    <t>GCF_001429745.1</t>
  </si>
  <si>
    <t>GCF_001429285.1</t>
  </si>
  <si>
    <t>GCF_001424825.1</t>
  </si>
  <si>
    <t>GCF_001426275.1</t>
  </si>
  <si>
    <t>GCF_001427045.1</t>
  </si>
  <si>
    <t>GCF_001429125.1</t>
  </si>
  <si>
    <t>GCF_001429005.1</t>
  </si>
  <si>
    <t>GCF_000513895.1</t>
  </si>
  <si>
    <t>GCF_900103045.1</t>
  </si>
  <si>
    <t>GCF_000799055.1</t>
  </si>
  <si>
    <t>GCA_000705595.2</t>
  </si>
  <si>
    <t>GCF_001651855.1</t>
  </si>
  <si>
    <t>GCA_001889105.1</t>
  </si>
  <si>
    <t>GCF_002909075.1</t>
  </si>
  <si>
    <t>GCF_002909045.1</t>
  </si>
  <si>
    <t>GCF_000427465.1</t>
  </si>
  <si>
    <t>GCF_000261845.1</t>
  </si>
  <si>
    <t>GCA_003177055.1</t>
  </si>
  <si>
    <t>GCF_000261865.1</t>
  </si>
  <si>
    <t>GCA_003100575.1</t>
  </si>
  <si>
    <t>GCF_000261885.1</t>
  </si>
  <si>
    <t>GCF_000261905.1</t>
  </si>
  <si>
    <t>GCF_000261925.1</t>
  </si>
  <si>
    <t>GCA_002288485.1</t>
  </si>
  <si>
    <t>GCF_000261945.1</t>
  </si>
  <si>
    <t>GCF_000261965.1</t>
  </si>
  <si>
    <t>GCF_000219415.2</t>
  </si>
  <si>
    <t>GCF_000283895.1</t>
  </si>
  <si>
    <t>GCA_000018545.1</t>
  </si>
  <si>
    <t>GCA_002944405.1</t>
  </si>
  <si>
    <t>GCF_002531965.1</t>
  </si>
  <si>
    <t>GCF_001461695.1</t>
  </si>
  <si>
    <t>GCA_000265205.2</t>
  </si>
  <si>
    <t>GCF_000419665.1</t>
  </si>
  <si>
    <t>GCF_002864945.1</t>
  </si>
  <si>
    <t>GCF_002865145.1</t>
  </si>
  <si>
    <t>GCF_000378785.1</t>
  </si>
  <si>
    <t>GCF_000419785.1</t>
  </si>
  <si>
    <t>GCA_000017145.1</t>
  </si>
  <si>
    <t>GCA_000006965.1</t>
  </si>
  <si>
    <t>GCA_000346065.1</t>
  </si>
  <si>
    <t>GCF_000375585.1</t>
  </si>
  <si>
    <t>GCF_002807095.1</t>
  </si>
  <si>
    <t>GCF_000287555.1</t>
  </si>
  <si>
    <t>GCF_000473425.1</t>
  </si>
  <si>
    <t>GCA_000147795.3</t>
  </si>
  <si>
    <t>GCA_002302375.1</t>
  </si>
  <si>
    <t>GCA_002302355.1</t>
  </si>
  <si>
    <t>GCA_000147775.3</t>
  </si>
  <si>
    <t>GCF_003034185.1</t>
  </si>
  <si>
    <t>GCF_000473405.1</t>
  </si>
  <si>
    <t>GCA_002215195.1</t>
  </si>
  <si>
    <t>GCF_000236945.1</t>
  </si>
  <si>
    <t>GCF_000427585.1</t>
  </si>
  <si>
    <t>GCF_900107055.1</t>
  </si>
  <si>
    <t>GCA_000320385.2</t>
  </si>
  <si>
    <t>GCF_000428005.1</t>
  </si>
  <si>
    <t>GCA_002197165.1</t>
  </si>
  <si>
    <t>GCA_002197105.1</t>
  </si>
  <si>
    <t>GCA_002197465.1</t>
  </si>
  <si>
    <t>GCF_000968555.1</t>
  </si>
  <si>
    <t>GCA_002197125.1</t>
  </si>
  <si>
    <t>GCF_000428025.1</t>
  </si>
  <si>
    <t>GCF_000419645.1</t>
  </si>
  <si>
    <t>GCA_002197045.1</t>
  </si>
  <si>
    <t>GCA_000304415.1</t>
  </si>
  <si>
    <t>GCA_000747295.1</t>
  </si>
  <si>
    <t>GCF_000427745.1</t>
  </si>
  <si>
    <t>GCA_001050915.2</t>
  </si>
  <si>
    <t>GCA_000218265.1</t>
  </si>
  <si>
    <t>GCA_002197145.1</t>
  </si>
  <si>
    <t>GCA_002197445.1</t>
  </si>
  <si>
    <t>GCA_002197065.1</t>
  </si>
  <si>
    <t>GCA_002197025.1</t>
  </si>
  <si>
    <t>GCF_013315775.1</t>
  </si>
  <si>
    <t>GCF_000427485.1</t>
  </si>
  <si>
    <t>GCF_001651875.1</t>
  </si>
  <si>
    <t>GCF_002002725.1</t>
  </si>
  <si>
    <t>GCF_002531555.1</t>
  </si>
  <si>
    <t>GCA_002288505.1</t>
  </si>
  <si>
    <t>GCF_002531875.1</t>
  </si>
  <si>
    <t>GCF_001461685.1</t>
  </si>
  <si>
    <t>GCF_002885915.1</t>
  </si>
  <si>
    <t>GCF_900103435.1</t>
  </si>
  <si>
    <t>GCF_002532005.1</t>
  </si>
  <si>
    <t>GCF_000969585.1</t>
  </si>
  <si>
    <t>GCA_001713395.1</t>
  </si>
  <si>
    <t>GCF_001461705.1</t>
  </si>
  <si>
    <t>GCF_000423225.1</t>
  </si>
  <si>
    <t>GCF_002930635.1</t>
  </si>
  <si>
    <t>GCF_000380505.1</t>
  </si>
  <si>
    <t>GCF_900129325.1</t>
  </si>
  <si>
    <t>GCA_001021085.1</t>
  </si>
  <si>
    <t>GCF_000350385.1</t>
  </si>
  <si>
    <t>GCA_000496595.1</t>
  </si>
  <si>
    <t>GCF_003143875.1</t>
  </si>
  <si>
    <t>GCF_000820625.1</t>
  </si>
  <si>
    <t>GCA_000346595.1</t>
  </si>
  <si>
    <t>GCF_000724755.1</t>
  </si>
  <si>
    <t>GCA_000829355.1</t>
  </si>
  <si>
    <t>GCA_002216815.1</t>
  </si>
  <si>
    <t>GCA_000023765.2</t>
  </si>
  <si>
    <t>GCF_001969535.1</t>
  </si>
  <si>
    <t>GCF_001296945.1</t>
  </si>
  <si>
    <t>GCA_001543305.1</t>
  </si>
  <si>
    <t>GCA_000325745.1</t>
  </si>
  <si>
    <t>GCA_000183665.1</t>
  </si>
  <si>
    <t>GCF_001983655.1</t>
  </si>
  <si>
    <t>GCF_001983675.1</t>
  </si>
  <si>
    <t>GCF_000968075.1</t>
  </si>
  <si>
    <t>GCF_000968085.1</t>
  </si>
  <si>
    <t>GCF_000756225.1</t>
  </si>
  <si>
    <t>GCF_001414235.1</t>
  </si>
  <si>
    <t>GCF_000236565.1</t>
  </si>
  <si>
    <t>GCF_000233995.1</t>
  </si>
  <si>
    <t>GCF_900177325.1</t>
  </si>
  <si>
    <t>GCA_000230995.3</t>
  </si>
  <si>
    <t>GCF_000474725.1</t>
  </si>
  <si>
    <t>GCA_001618825.1</t>
  </si>
  <si>
    <t>GCF_000472365.1</t>
  </si>
  <si>
    <t>GCA_000185905.1</t>
  </si>
  <si>
    <t>GCA_001618845.1</t>
  </si>
  <si>
    <t>GCF_000519305.1</t>
  </si>
  <si>
    <t>GCF_003012745.1</t>
  </si>
  <si>
    <t>GCA_013170725.1</t>
  </si>
  <si>
    <t>GCF_000472705.1</t>
  </si>
  <si>
    <t>GCF_003034915.1</t>
  </si>
  <si>
    <t>GCA_000709395.2</t>
  </si>
  <si>
    <t>GCF_001705425.1</t>
  </si>
  <si>
    <t>GCA_000009625.1</t>
  </si>
  <si>
    <t>GCA_009761735.1</t>
  </si>
  <si>
    <t>GCF_000472785.1</t>
  </si>
  <si>
    <t>GCF_002858745.1</t>
  </si>
  <si>
    <t>GCF_001672365.1</t>
  </si>
  <si>
    <t>GCF_000384055.1</t>
  </si>
  <si>
    <t>GCA_013170705.1</t>
  </si>
  <si>
    <t>GCF_001672355.1</t>
  </si>
  <si>
    <t>GCF_001671545.1</t>
  </si>
  <si>
    <t>GCF_001671525.1</t>
  </si>
  <si>
    <t>GCF_001671475.1</t>
  </si>
  <si>
    <t>GCF_001671485.1</t>
  </si>
  <si>
    <t>GCF_001671465.1</t>
  </si>
  <si>
    <t>GCF_002295055.1</t>
  </si>
  <si>
    <t>GCF_002294705.1</t>
  </si>
  <si>
    <t>GCF_002294865.1</t>
  </si>
  <si>
    <t>GCF_002294835.1</t>
  </si>
  <si>
    <t>GCF_002294825.1</t>
  </si>
  <si>
    <t>GCA_013170845.1</t>
  </si>
  <si>
    <t>GCF_000517145.1</t>
  </si>
  <si>
    <t>GCA_013170865.1</t>
  </si>
  <si>
    <t>GCF_001672385.1</t>
  </si>
  <si>
    <t>GCF_002356515.1</t>
  </si>
  <si>
    <t>GCF_002284565.1</t>
  </si>
  <si>
    <t>GCF_000350085.1</t>
  </si>
  <si>
    <t>GCF_900099905.1</t>
  </si>
  <si>
    <t>GCA_001889605.1</t>
  </si>
  <si>
    <t>GCA_000176035.2</t>
  </si>
  <si>
    <t>GCF_900103325.1</t>
  </si>
  <si>
    <t>GCF_002529485.1</t>
  </si>
  <si>
    <t>GCF_003012705.1</t>
  </si>
  <si>
    <t>GCF_002270415.1</t>
  </si>
  <si>
    <t>GCF_001303895.1</t>
  </si>
  <si>
    <t>GCF_001672435.1</t>
  </si>
  <si>
    <t>GCF_000798645.1</t>
  </si>
  <si>
    <t>GCF_000502215.1</t>
  </si>
  <si>
    <t>GCF_000502235.1</t>
  </si>
  <si>
    <t>GCF_000502255.1</t>
  </si>
  <si>
    <t>GCF_000502275.1</t>
  </si>
  <si>
    <t>GCF_000502295.1</t>
  </si>
  <si>
    <t>GCF_000502315.1</t>
  </si>
  <si>
    <t>GCF_000502335.1</t>
  </si>
  <si>
    <t>GCF_000502855.1</t>
  </si>
  <si>
    <t>GCF_000502875.1</t>
  </si>
  <si>
    <t>GCF_000502895.1</t>
  </si>
  <si>
    <t>GCF_000502355.1</t>
  </si>
  <si>
    <t>GCF_000502375.1</t>
  </si>
  <si>
    <t>GCF_001854815.1</t>
  </si>
  <si>
    <t>GCF_001854795.1</t>
  </si>
  <si>
    <t>GCF_000502915.1</t>
  </si>
  <si>
    <t>GCF_000502395.1</t>
  </si>
  <si>
    <t>GCF_000502935.1</t>
  </si>
  <si>
    <t>GCF_000502415.1</t>
  </si>
  <si>
    <t>GCF_000502435.1</t>
  </si>
  <si>
    <t>GCF_000502955.1</t>
  </si>
  <si>
    <t>GCF_000502455.1</t>
  </si>
  <si>
    <t>GCF_000502475.1</t>
  </si>
  <si>
    <t>GCF_000502495.1</t>
  </si>
  <si>
    <t>GCF_000502975.1</t>
  </si>
  <si>
    <t>GCF_000502515.1</t>
  </si>
  <si>
    <t>GCF_000502535.1</t>
  </si>
  <si>
    <t>GCF_000502555.1</t>
  </si>
  <si>
    <t>GCF_000502575.1</t>
  </si>
  <si>
    <t>GCF_000502995.1</t>
  </si>
  <si>
    <t>GCF_000502595.1</t>
  </si>
  <si>
    <t>GCF_000503015.1</t>
  </si>
  <si>
    <t>GCF_000502615.1</t>
  </si>
  <si>
    <t>GCF_000503035.1</t>
  </si>
  <si>
    <t>GCF_000502635.1</t>
  </si>
  <si>
    <t>GCF_000502655.1</t>
  </si>
  <si>
    <t>GCF_000503055.1</t>
  </si>
  <si>
    <t>GCF_000503075.1</t>
  </si>
  <si>
    <t>GCF_000502675.1</t>
  </si>
  <si>
    <t>GCF_000502695.1</t>
  </si>
  <si>
    <t>GCF_000502715.1</t>
  </si>
  <si>
    <t>GCF_000502735.1</t>
  </si>
  <si>
    <t>GCF_000503095.1</t>
  </si>
  <si>
    <t>GCF_000503115.1</t>
  </si>
  <si>
    <t>GCF_000502755.1</t>
  </si>
  <si>
    <t>GCF_000502775.1</t>
  </si>
  <si>
    <t>GCF_000502795.1</t>
  </si>
  <si>
    <t>GCF_000502815.1</t>
  </si>
  <si>
    <t>GCF_000503135.1</t>
  </si>
  <si>
    <t>GCF_000502835.1</t>
  </si>
  <si>
    <t>GCF_000503155.1</t>
  </si>
  <si>
    <t>GCF_000568635.1</t>
  </si>
  <si>
    <t>GCF_000568535.1</t>
  </si>
  <si>
    <t>GCF_000568555.1</t>
  </si>
  <si>
    <t>GCF_000568575.1</t>
  </si>
  <si>
    <t>GCF_001425625.1</t>
  </si>
  <si>
    <t>GCF_001426965.1</t>
  </si>
  <si>
    <t>GCF_001427385.1</t>
  </si>
  <si>
    <t>GCF_001428205.1</t>
  </si>
  <si>
    <t>GCF_001427285.1</t>
  </si>
  <si>
    <t>GCF_001427025.1</t>
  </si>
  <si>
    <t>GCF_001428185.1</t>
  </si>
  <si>
    <t>GCF_001708695.1</t>
  </si>
  <si>
    <t>GCF_000359125.1</t>
  </si>
  <si>
    <t>GCF_000425965.1</t>
  </si>
  <si>
    <t>GCF_000688055.1</t>
  </si>
  <si>
    <t>GCF_000688075.1</t>
  </si>
  <si>
    <t>GCF_000513875.1</t>
  </si>
  <si>
    <t>GCA_001672455.2</t>
  </si>
  <si>
    <t>GCF_000513915.1</t>
  </si>
  <si>
    <t>GCF_000427725.1</t>
  </si>
  <si>
    <t>GCF_000513935.1</t>
  </si>
  <si>
    <t>GCF_002295065.1</t>
  </si>
  <si>
    <t>GCF_002294995.1</t>
  </si>
  <si>
    <t>GCF_002294985.1</t>
  </si>
  <si>
    <t>GCF_002294955.1</t>
  </si>
  <si>
    <t>GCF_002294795.1</t>
  </si>
  <si>
    <t>GCF_002294785.1</t>
  </si>
  <si>
    <t>GCF_001672445.1</t>
  </si>
  <si>
    <t>GCF_002294945.1</t>
  </si>
  <si>
    <t>GCF_002294915.1</t>
  </si>
  <si>
    <t>GCF_002294765.1</t>
  </si>
  <si>
    <t>GCF_002294745.1</t>
  </si>
  <si>
    <t>GCF_002294905.1</t>
  </si>
  <si>
    <t>GCF_002295115.1</t>
  </si>
  <si>
    <t>GCF_002294875.1</t>
  </si>
  <si>
    <t>GCF_002294725.1</t>
  </si>
  <si>
    <t>GCF_900116595.1</t>
  </si>
  <si>
    <t>GCF_002284575.1</t>
  </si>
  <si>
    <t>GCF_002284535.1</t>
  </si>
  <si>
    <t>GCA_013317225.1</t>
  </si>
  <si>
    <t>GCF_002968635.1</t>
  </si>
  <si>
    <t>GCA_000731295.1</t>
  </si>
  <si>
    <t>GCA_000731315.1</t>
  </si>
  <si>
    <t>GCF_000985915.1</t>
  </si>
  <si>
    <t>GCF_000985975.1</t>
  </si>
  <si>
    <t>GCF_000986035.1</t>
  </si>
  <si>
    <t>GCF_002968575.1</t>
  </si>
  <si>
    <t>GCF_002968675.1</t>
  </si>
  <si>
    <t>GCF_002968565.1</t>
  </si>
  <si>
    <t>GCF_002968555.1</t>
  </si>
  <si>
    <t>GCF_002968535.1</t>
  </si>
  <si>
    <t>GCF_002968795.1</t>
  </si>
  <si>
    <t>GCF_002968815.1</t>
  </si>
  <si>
    <t>GCF_000732195.1</t>
  </si>
  <si>
    <t>GCA_002278035.1</t>
  </si>
  <si>
    <t>GCF_900243435.1</t>
  </si>
  <si>
    <t>GCF_002808625.1</t>
  </si>
  <si>
    <t>GCF_002808595.1</t>
  </si>
  <si>
    <t>GCF_002808585.1</t>
  </si>
  <si>
    <t>GCF_002808565.1</t>
  </si>
  <si>
    <t>GCF_002808545.1</t>
  </si>
  <si>
    <t>GCF_002808515.1</t>
  </si>
  <si>
    <t>GCF_002808495.1</t>
  </si>
  <si>
    <t>GCF_002808025.1</t>
  </si>
  <si>
    <t>GCF_000344725.1</t>
  </si>
  <si>
    <t>GCF_000465835.2</t>
  </si>
  <si>
    <t>GCF_002979395.1</t>
  </si>
  <si>
    <t>GCF_002979375.1</t>
  </si>
  <si>
    <t>GCF_002979315.1</t>
  </si>
  <si>
    <t>GCF_002975195.1</t>
  </si>
  <si>
    <t>GCF_002979345.1</t>
  </si>
  <si>
    <t>GCF_002975255.1</t>
  </si>
  <si>
    <t>GCF_002979225.1</t>
  </si>
  <si>
    <t>GCF_002975205.1</t>
  </si>
  <si>
    <t>GCF_002016635.1</t>
  </si>
  <si>
    <t>GCF_003176975.1</t>
  </si>
  <si>
    <t>GCF_000712085.1</t>
  </si>
  <si>
    <t>GCF_001885585.1</t>
  </si>
  <si>
    <t>GCF_002750855.1</t>
  </si>
  <si>
    <t>GCF_001687365.1</t>
  </si>
  <si>
    <t>GCA_000967425.1</t>
  </si>
  <si>
    <t>GCF_000722625.1</t>
  </si>
  <si>
    <t>GCA_001692185.1</t>
  </si>
  <si>
    <t>GCF_001297245.1</t>
  </si>
  <si>
    <t>GCF_001662105.1</t>
  </si>
  <si>
    <t>GCF_900094625.1</t>
  </si>
  <si>
    <t>GCF_000744505.1</t>
  </si>
  <si>
    <t>GCF_000799895.1</t>
  </si>
  <si>
    <t>GCF_003122325.1</t>
  </si>
  <si>
    <t>GCF_001542405.1</t>
  </si>
  <si>
    <t>GCF_002531695.1</t>
  </si>
  <si>
    <t>GCF_002531645.1</t>
  </si>
  <si>
    <t>GCF_002531635.1</t>
  </si>
  <si>
    <t>GCF_002531655.1</t>
  </si>
  <si>
    <t>GCF_001632995.1</t>
  </si>
  <si>
    <t>GCF_002531615.1</t>
  </si>
  <si>
    <t>GCF_001931685.1</t>
  </si>
  <si>
    <t>GCF_001662075.1</t>
  </si>
  <si>
    <t>GCF_001662055.1</t>
  </si>
  <si>
    <t>GCF_001662125.1</t>
  </si>
  <si>
    <t>GCF_001187535.1</t>
  </si>
  <si>
    <t>GCF_002204185.1</t>
  </si>
  <si>
    <t>GCA_001664265.1</t>
  </si>
  <si>
    <t>GCA_001908375.1</t>
  </si>
  <si>
    <t>GCA_000092045.1</t>
  </si>
  <si>
    <t>GCA_000020265.1</t>
  </si>
  <si>
    <t>GCF_000194195.1</t>
  </si>
  <si>
    <t>GCA_000816125.1</t>
  </si>
  <si>
    <t>GCA_000442435.1</t>
  </si>
  <si>
    <t>GCA_002119845.1</t>
  </si>
  <si>
    <t>GCF_000577275.2</t>
  </si>
  <si>
    <t>GCF_000419725.1</t>
  </si>
  <si>
    <t>GCF_002000045.1</t>
  </si>
  <si>
    <t>GCA_001908615.1</t>
  </si>
  <si>
    <t>GCA_000816845.1</t>
  </si>
  <si>
    <t>GCF_000379605.1</t>
  </si>
  <si>
    <t>GCF_000298315.2</t>
  </si>
  <si>
    <t>GCF_002531855.1</t>
  </si>
  <si>
    <t>GCF_002914525.1</t>
  </si>
  <si>
    <t>GCF_002008165.1</t>
  </si>
  <si>
    <t>GCF_000385155.1</t>
  </si>
  <si>
    <t>GCA_000009265.1</t>
  </si>
  <si>
    <t>GCF_000379005.1</t>
  </si>
  <si>
    <t>GCA_002240185.1</t>
  </si>
  <si>
    <t>GCA_002243365.1</t>
  </si>
  <si>
    <t>GCA_000520875.1</t>
  </si>
  <si>
    <t>GCF_000517045.1</t>
  </si>
  <si>
    <t>GCF_000515375.1</t>
  </si>
  <si>
    <t>GCF_000799945.1</t>
  </si>
  <si>
    <t>GCF_000419705.1</t>
  </si>
  <si>
    <t>GCF_000419745.1</t>
  </si>
  <si>
    <t>GCA_002953715.1</t>
  </si>
  <si>
    <t>GCF_000799985.1</t>
  </si>
  <si>
    <t>GCF_000745655.1</t>
  </si>
  <si>
    <t>GCF_001927265.1</t>
  </si>
  <si>
    <t>GCF_001679565.1</t>
  </si>
  <si>
    <t>GCF_000371905.1</t>
  </si>
  <si>
    <t>GCF_000372105.1</t>
  </si>
  <si>
    <t>GCF_000372205.1</t>
  </si>
  <si>
    <t>GCF_000427945.1</t>
  </si>
  <si>
    <t>GCF_000427705.1</t>
  </si>
  <si>
    <t>GCA_002948295.1</t>
  </si>
  <si>
    <t>GCF_002008365.1</t>
  </si>
  <si>
    <t>GCF_003058385.1</t>
  </si>
  <si>
    <t>GCA_001890425.1</t>
  </si>
  <si>
    <t>GCF_001652265.1</t>
  </si>
  <si>
    <t>GCF_001612535.1</t>
  </si>
  <si>
    <t>GCF_000373285.1</t>
  </si>
  <si>
    <t>GCF_000427765.1</t>
  </si>
  <si>
    <t>GCA_000023185.1</t>
  </si>
  <si>
    <t>GCF_000271805.1</t>
  </si>
  <si>
    <t>GCF_000372305.1</t>
  </si>
  <si>
    <t>GCA_000517605.1</t>
  </si>
  <si>
    <t>GCF_000271825.1</t>
  </si>
  <si>
    <t>GCF_000271845.1</t>
  </si>
  <si>
    <t>GCA_000021345.1</t>
  </si>
  <si>
    <t>GCF_000271785.1</t>
  </si>
  <si>
    <t>GCF_900099775.1</t>
  </si>
  <si>
    <t>GCF_000705355.1</t>
  </si>
  <si>
    <t>GCF_000427925.1</t>
  </si>
  <si>
    <t>GCF_000312665.1</t>
  </si>
  <si>
    <t>GCF_000419765.1</t>
  </si>
  <si>
    <t>GCF_001938935.1</t>
  </si>
  <si>
    <t>GCF_900177415.1</t>
  </si>
  <si>
    <t>GCF_900109605.1</t>
  </si>
  <si>
    <t>GCF_001939045.1</t>
  </si>
  <si>
    <t>GCA_000172715.2</t>
  </si>
  <si>
    <t>GCF_003150695.1</t>
  </si>
  <si>
    <t>GCF_000268285.2</t>
  </si>
  <si>
    <t>GCA_001664165.1</t>
  </si>
  <si>
    <t>GCA_001664105.1</t>
  </si>
  <si>
    <t>GCA_001664365.1</t>
  </si>
  <si>
    <t>GCA_001664405.1</t>
  </si>
  <si>
    <t>GCA_001664125.1</t>
  </si>
  <si>
    <t>GCA_001664425.1</t>
  </si>
  <si>
    <t>GCA_001664285.1</t>
  </si>
  <si>
    <t>GCF_002531715.1</t>
  </si>
  <si>
    <t>GCA_001664445.1</t>
  </si>
  <si>
    <t>GCA_001664245.1</t>
  </si>
  <si>
    <t>GCA_001664205.1</t>
  </si>
  <si>
    <t>GCA_001664385.1</t>
  </si>
  <si>
    <t>GCA_001664225.1</t>
  </si>
  <si>
    <t>GCA_001664185.1</t>
  </si>
  <si>
    <t>GCF_002355115.1</t>
  </si>
  <si>
    <t>GCF_002531595.1</t>
  </si>
  <si>
    <t>GCF_001888145.1</t>
  </si>
  <si>
    <t>GCF_001888225.1</t>
  </si>
  <si>
    <t>GCA_000499645.1</t>
  </si>
  <si>
    <t>GCF_001938945.1</t>
  </si>
  <si>
    <t>GCF_002078095.1</t>
  </si>
  <si>
    <t>GCF_000518785.1</t>
  </si>
  <si>
    <t>GCF_002406505.1</t>
  </si>
  <si>
    <t>GCF_002406495.1</t>
  </si>
  <si>
    <t>GCA_002277895.1</t>
  </si>
  <si>
    <t>GCF_000377565.1</t>
  </si>
  <si>
    <t>GCF_000377185.1</t>
  </si>
  <si>
    <t>GCF_001885575.1</t>
  </si>
  <si>
    <t>GCF_900067135.1</t>
  </si>
  <si>
    <t>GCF_001295785.1</t>
  </si>
  <si>
    <t>GCF_001296045.1</t>
  </si>
  <si>
    <t>GCF_001692325.1</t>
  </si>
  <si>
    <t>GCF_001692185.1</t>
  </si>
  <si>
    <t>GCA_002600635.1</t>
  </si>
  <si>
    <t>GCF_900215255.1</t>
  </si>
  <si>
    <t>GCF_900215635.1</t>
  </si>
  <si>
    <t>GCF_000292525.1</t>
  </si>
  <si>
    <t>GCF_000799845.1</t>
  </si>
  <si>
    <t>GCF_000282095.2</t>
  </si>
  <si>
    <t>GCF_000744565.1</t>
  </si>
  <si>
    <t>GCF_000282035.1</t>
  </si>
  <si>
    <t>GCF_000281145.1</t>
  </si>
  <si>
    <t>GCF_000744575.1</t>
  </si>
  <si>
    <t>GCF_000746265.1</t>
  </si>
  <si>
    <t>GCA_000172795.2</t>
  </si>
  <si>
    <t>GCF_002531775.1</t>
  </si>
  <si>
    <t>GCF_003013335.1</t>
  </si>
  <si>
    <t>GCF_000510625.1</t>
  </si>
  <si>
    <t>GCA_000698845.1</t>
  </si>
  <si>
    <t>GCF_002531825.1</t>
  </si>
  <si>
    <t>GCF_003024605.1</t>
  </si>
  <si>
    <t>GCF_002933635.1</t>
  </si>
  <si>
    <t>GCA_000172695.2</t>
  </si>
  <si>
    <t>GCF_002531905.1</t>
  </si>
  <si>
    <t>GCF_002531725.1</t>
  </si>
  <si>
    <t>GCF_002531885.1</t>
  </si>
  <si>
    <t>GCF_001005825.1</t>
  </si>
  <si>
    <t>GCF_001854865.1</t>
  </si>
  <si>
    <t>GCF_001424245.1</t>
  </si>
  <si>
    <t>GCF_001421235.1</t>
  </si>
  <si>
    <t>GCF_001422245.1</t>
  </si>
  <si>
    <t>GCF_001423425.1</t>
  </si>
  <si>
    <t>GCF_001423445.1</t>
  </si>
  <si>
    <t>GCF_001423215.1</t>
  </si>
  <si>
    <t>GCF_001424325.1</t>
  </si>
  <si>
    <t>GCF_001424045.1</t>
  </si>
  <si>
    <t>GCF_001425345.1</t>
  </si>
  <si>
    <t>GCF_001424065.1</t>
  </si>
  <si>
    <t>GCF_001424085.1</t>
  </si>
  <si>
    <t>GCF_001424505.1</t>
  </si>
  <si>
    <t>GCF_001425605.1</t>
  </si>
  <si>
    <t>GCF_001421985.1</t>
  </si>
  <si>
    <t>GCF_002531805.1</t>
  </si>
  <si>
    <t>GCF_002531955.1</t>
  </si>
  <si>
    <t>GCA_001664345.1</t>
  </si>
  <si>
    <t>GCF_002211295.1</t>
  </si>
  <si>
    <t>GCA_001664305.1</t>
  </si>
  <si>
    <t>GCA_001664085.1</t>
  </si>
  <si>
    <t>GCA_001664485.1</t>
  </si>
  <si>
    <t>GCF_002245285.1</t>
  </si>
  <si>
    <t>GCF_001675095.1</t>
  </si>
  <si>
    <t>GCA_001664325.1</t>
  </si>
  <si>
    <t>GCA_001664465.1</t>
  </si>
  <si>
    <t>GCA_001664145.1</t>
  </si>
  <si>
    <t>GCA_001664545.1</t>
  </si>
  <si>
    <t>GCA_001664525.1</t>
  </si>
  <si>
    <t>GCF_001675075.1</t>
  </si>
  <si>
    <t>GCF_900111275.1</t>
  </si>
  <si>
    <t>GCF_900111905.1</t>
  </si>
  <si>
    <t>GCF_900108545.1</t>
  </si>
  <si>
    <t>GCA_002117485.1</t>
  </si>
  <si>
    <t>GCA_002944315.1</t>
  </si>
  <si>
    <t>GCF_000746325.1</t>
  </si>
  <si>
    <t>GCF_000745575.1</t>
  </si>
  <si>
    <t>GCF_000745785.1</t>
  </si>
  <si>
    <t>GCF_000247475.1</t>
  </si>
  <si>
    <t>GCF_002211395.1</t>
  </si>
  <si>
    <t>GCF_002211305.1</t>
  </si>
  <si>
    <t>GCF_002211285.1</t>
  </si>
  <si>
    <t>GCF_002211315.1</t>
  </si>
  <si>
    <t>GCF_002211365.1</t>
  </si>
  <si>
    <t>GCF_002211385.1</t>
  </si>
  <si>
    <t>GCF_001424945.1</t>
  </si>
  <si>
    <t>GCF_001424965.1</t>
  </si>
  <si>
    <t>GCF_001424985.1</t>
  </si>
  <si>
    <t>GCF_001426265.1</t>
  </si>
  <si>
    <t>GCF_001425145.1</t>
  </si>
  <si>
    <t>GCF_001426665.1</t>
  </si>
  <si>
    <t>GCF_001427345.1</t>
  </si>
  <si>
    <t>GCF_001428925.1</t>
  </si>
  <si>
    <t>GCF_001429245.1</t>
  </si>
  <si>
    <t>GCF_001426565.1</t>
  </si>
  <si>
    <t>GCF_001426685.1</t>
  </si>
  <si>
    <t>GCF_001427205.1</t>
  </si>
  <si>
    <t>GCF_001427405.1</t>
  </si>
  <si>
    <t>GCF_001427625.1</t>
  </si>
  <si>
    <t>GCF_001429725.1</t>
  </si>
  <si>
    <t>GCF_001429075.1</t>
  </si>
  <si>
    <t>GCF_001854685.1</t>
  </si>
  <si>
    <t>GCF_900156055.1</t>
  </si>
  <si>
    <t>GCF_900176345.1</t>
  </si>
  <si>
    <t>GCF_002531795.1</t>
  </si>
  <si>
    <t>GCF_003025035.1</t>
  </si>
  <si>
    <t>GCA_002117725.1</t>
  </si>
  <si>
    <t>GCF_002855515.1</t>
  </si>
  <si>
    <t>GCF_001657485.1</t>
  </si>
  <si>
    <t>GCF_002894505.1</t>
  </si>
  <si>
    <t>GCF_001729315.1</t>
  </si>
  <si>
    <t>GCF_000745255.1</t>
  </si>
  <si>
    <t>GCF_000746385.1</t>
  </si>
  <si>
    <t>GCF_000799775.1</t>
  </si>
  <si>
    <t>GCF_000757525.1</t>
  </si>
  <si>
    <t>GCF_900220975.1</t>
  </si>
  <si>
    <t>GCF_000800135.1</t>
  </si>
  <si>
    <t>GCF_003001755.1</t>
  </si>
  <si>
    <t>GCF_000621665.1</t>
  </si>
  <si>
    <t>GCF_000496935.2</t>
  </si>
  <si>
    <t>GCF_001267455.1</t>
  </si>
  <si>
    <t>GCA_001652565.1</t>
  </si>
  <si>
    <t>GCF_001262505.1</t>
  </si>
  <si>
    <t>Rhizobium_tibeticum_CGMCC_1.7071</t>
  </si>
  <si>
    <t>GCA_013317685.1</t>
  </si>
  <si>
    <t>GCA_013317635.1</t>
  </si>
  <si>
    <t>GCA_000016265.1</t>
  </si>
  <si>
    <t>GCA_013321255.1</t>
  </si>
  <si>
    <t>GCF_001876955.1</t>
  </si>
  <si>
    <t>GCF_002943495.1</t>
  </si>
  <si>
    <t>GCF_002812325.1</t>
  </si>
  <si>
    <t>GCF_000427985.1</t>
  </si>
  <si>
    <t>GCF_900110205.1</t>
  </si>
  <si>
    <t>CP072167-CP072171</t>
  </si>
  <si>
    <t>GCF_001551895.1</t>
  </si>
  <si>
    <t>GCF_000702405.1</t>
  </si>
  <si>
    <t>Data Set S1. Strains analy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name val="DejaVu Sans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/>
  </cellStyleXfs>
  <cellXfs count="3">
    <xf numFmtId="0" fontId="0" fillId="0" borderId="0" xfId="0"/>
    <xf numFmtId="0" fontId="18" fillId="0" borderId="0" xfId="0" applyFont="1"/>
    <xf numFmtId="0" fontId="19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一般 2" xfId="42" xr:uid="{FCF6D56E-5523-BC4C-B767-ABC5C95BE9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CA270-4B20-1447-A68D-8D5281ED5395}">
  <dimension ref="A1:E1302"/>
  <sheetViews>
    <sheetView tabSelected="1" workbookViewId="0">
      <selection activeCell="B15" sqref="B15"/>
    </sheetView>
  </sheetViews>
  <sheetFormatPr baseColWidth="10" defaultRowHeight="16"/>
  <cols>
    <col min="1" max="1" width="65.6640625" style="1" bestFit="1" customWidth="1"/>
    <col min="2" max="2" width="27.33203125" style="1" bestFit="1" customWidth="1"/>
    <col min="3" max="3" width="18.1640625" style="1" bestFit="1" customWidth="1"/>
    <col min="4" max="4" width="11.1640625" style="1" customWidth="1"/>
    <col min="5" max="5" width="18" style="1" bestFit="1" customWidth="1"/>
    <col min="6" max="16384" width="10.83203125" style="1"/>
  </cols>
  <sheetData>
    <row r="1" spans="1:5">
      <c r="A1" s="2" t="s">
        <v>2620</v>
      </c>
    </row>
    <row r="2" spans="1:5">
      <c r="A2" s="1" t="s">
        <v>66</v>
      </c>
      <c r="B2" s="1" t="s">
        <v>67</v>
      </c>
      <c r="C2" s="1" t="s">
        <v>68</v>
      </c>
      <c r="D2" s="1" t="s">
        <v>69</v>
      </c>
      <c r="E2" s="1" t="s">
        <v>1326</v>
      </c>
    </row>
    <row r="3" spans="1:5">
      <c r="A3" s="1" t="s">
        <v>70</v>
      </c>
      <c r="B3" s="1" t="s">
        <v>71</v>
      </c>
      <c r="D3" s="1">
        <v>1</v>
      </c>
      <c r="E3" s="1" t="s">
        <v>2617</v>
      </c>
    </row>
    <row r="4" spans="1:5">
      <c r="A4" s="1" t="s">
        <v>72</v>
      </c>
      <c r="B4" s="1" t="s">
        <v>71</v>
      </c>
      <c r="D4" s="1">
        <v>1</v>
      </c>
      <c r="E4" s="1" t="s">
        <v>1327</v>
      </c>
    </row>
    <row r="5" spans="1:5">
      <c r="A5" s="1" t="s">
        <v>22</v>
      </c>
      <c r="B5" s="1" t="s">
        <v>71</v>
      </c>
      <c r="D5" s="1">
        <v>1</v>
      </c>
      <c r="E5" s="1" t="s">
        <v>1328</v>
      </c>
    </row>
    <row r="6" spans="1:5">
      <c r="A6" s="1" t="s">
        <v>73</v>
      </c>
      <c r="B6" s="1" t="s">
        <v>74</v>
      </c>
      <c r="D6" s="1">
        <v>1</v>
      </c>
      <c r="E6" s="1" t="s">
        <v>1329</v>
      </c>
    </row>
    <row r="7" spans="1:5">
      <c r="A7" s="1" t="s">
        <v>75</v>
      </c>
      <c r="B7" s="1" t="s">
        <v>74</v>
      </c>
      <c r="D7" s="1">
        <v>1</v>
      </c>
      <c r="E7" s="1" t="s">
        <v>1330</v>
      </c>
    </row>
    <row r="8" spans="1:5">
      <c r="A8" s="1" t="s">
        <v>41</v>
      </c>
      <c r="B8" s="1" t="s">
        <v>76</v>
      </c>
      <c r="D8" s="1">
        <v>1</v>
      </c>
      <c r="E8" s="1" t="s">
        <v>1331</v>
      </c>
    </row>
    <row r="9" spans="1:5">
      <c r="A9" s="1" t="s">
        <v>77</v>
      </c>
      <c r="B9" s="1" t="s">
        <v>76</v>
      </c>
      <c r="D9" s="1">
        <v>1</v>
      </c>
      <c r="E9" s="1" t="s">
        <v>1332</v>
      </c>
    </row>
    <row r="10" spans="1:5">
      <c r="A10" s="1" t="s">
        <v>78</v>
      </c>
      <c r="B10" s="1" t="s">
        <v>76</v>
      </c>
      <c r="D10" s="1">
        <v>1</v>
      </c>
      <c r="E10" s="1" t="s">
        <v>1333</v>
      </c>
    </row>
    <row r="11" spans="1:5">
      <c r="A11" s="1" t="s">
        <v>79</v>
      </c>
      <c r="B11" s="1" t="s">
        <v>76</v>
      </c>
      <c r="D11" s="1">
        <v>0</v>
      </c>
      <c r="E11" s="1" t="s">
        <v>1334</v>
      </c>
    </row>
    <row r="12" spans="1:5">
      <c r="A12" s="1" t="s">
        <v>80</v>
      </c>
      <c r="B12" s="1" t="s">
        <v>76</v>
      </c>
      <c r="D12" s="1">
        <v>1</v>
      </c>
      <c r="E12" s="1" t="s">
        <v>1335</v>
      </c>
    </row>
    <row r="13" spans="1:5">
      <c r="A13" s="1" t="s">
        <v>81</v>
      </c>
      <c r="B13" s="1" t="s">
        <v>76</v>
      </c>
      <c r="D13" s="1">
        <v>1</v>
      </c>
      <c r="E13" s="1" t="s">
        <v>1336</v>
      </c>
    </row>
    <row r="14" spans="1:5">
      <c r="A14" s="1" t="s">
        <v>82</v>
      </c>
      <c r="B14" s="1" t="s">
        <v>76</v>
      </c>
      <c r="D14" s="1">
        <v>1</v>
      </c>
      <c r="E14" s="1" t="s">
        <v>1337</v>
      </c>
    </row>
    <row r="15" spans="1:5">
      <c r="A15" s="1" t="s">
        <v>83</v>
      </c>
      <c r="B15" s="1" t="s">
        <v>76</v>
      </c>
      <c r="D15" s="1">
        <v>1</v>
      </c>
      <c r="E15" s="1" t="s">
        <v>1338</v>
      </c>
    </row>
    <row r="16" spans="1:5">
      <c r="A16" s="1" t="s">
        <v>48</v>
      </c>
      <c r="B16" s="1" t="s">
        <v>84</v>
      </c>
      <c r="D16" s="1">
        <v>1</v>
      </c>
      <c r="E16" s="1" t="s">
        <v>1339</v>
      </c>
    </row>
    <row r="17" spans="1:5">
      <c r="A17" s="1" t="s">
        <v>85</v>
      </c>
      <c r="B17" s="1" t="s">
        <v>86</v>
      </c>
      <c r="D17" s="1">
        <v>0</v>
      </c>
      <c r="E17" s="1" t="s">
        <v>1340</v>
      </c>
    </row>
    <row r="18" spans="1:5">
      <c r="A18" s="1" t="s">
        <v>87</v>
      </c>
      <c r="B18" s="1" t="s">
        <v>86</v>
      </c>
      <c r="D18" s="1">
        <v>0</v>
      </c>
      <c r="E18" s="1" t="s">
        <v>1341</v>
      </c>
    </row>
    <row r="19" spans="1:5">
      <c r="A19" s="1" t="s">
        <v>88</v>
      </c>
      <c r="B19" s="1" t="s">
        <v>86</v>
      </c>
      <c r="D19" s="1">
        <v>0</v>
      </c>
      <c r="E19" s="1" t="s">
        <v>1342</v>
      </c>
    </row>
    <row r="20" spans="1:5">
      <c r="A20" s="1" t="s">
        <v>89</v>
      </c>
      <c r="B20" s="1" t="s">
        <v>86</v>
      </c>
      <c r="D20" s="1">
        <v>0</v>
      </c>
      <c r="E20" s="1" t="s">
        <v>1343</v>
      </c>
    </row>
    <row r="21" spans="1:5">
      <c r="A21" s="1" t="s">
        <v>90</v>
      </c>
      <c r="B21" s="1" t="s">
        <v>86</v>
      </c>
      <c r="D21" s="1">
        <v>0</v>
      </c>
      <c r="E21" s="1" t="s">
        <v>1344</v>
      </c>
    </row>
    <row r="22" spans="1:5">
      <c r="A22" s="1" t="s">
        <v>91</v>
      </c>
      <c r="B22" s="1" t="s">
        <v>86</v>
      </c>
      <c r="D22" s="1">
        <v>0</v>
      </c>
      <c r="E22" s="1" t="s">
        <v>1345</v>
      </c>
    </row>
    <row r="23" spans="1:5">
      <c r="A23" s="1" t="s">
        <v>92</v>
      </c>
      <c r="B23" s="1" t="s">
        <v>86</v>
      </c>
      <c r="D23" s="1">
        <v>0</v>
      </c>
      <c r="E23" s="1" t="s">
        <v>1346</v>
      </c>
    </row>
    <row r="24" spans="1:5">
      <c r="A24" s="1" t="s">
        <v>93</v>
      </c>
      <c r="B24" s="1" t="s">
        <v>86</v>
      </c>
      <c r="D24" s="1">
        <v>0</v>
      </c>
      <c r="E24" s="1" t="s">
        <v>1347</v>
      </c>
    </row>
    <row r="25" spans="1:5">
      <c r="A25" s="1" t="s">
        <v>94</v>
      </c>
      <c r="B25" s="1" t="s">
        <v>86</v>
      </c>
      <c r="D25" s="1">
        <v>0</v>
      </c>
      <c r="E25" s="1" t="s">
        <v>1348</v>
      </c>
    </row>
    <row r="26" spans="1:5">
      <c r="A26" s="1" t="s">
        <v>95</v>
      </c>
      <c r="B26" s="1" t="s">
        <v>86</v>
      </c>
      <c r="D26" s="1">
        <v>0</v>
      </c>
      <c r="E26" s="1" t="s">
        <v>1349</v>
      </c>
    </row>
    <row r="27" spans="1:5">
      <c r="A27" s="1" t="s">
        <v>96</v>
      </c>
      <c r="B27" s="1" t="s">
        <v>86</v>
      </c>
      <c r="D27" s="1">
        <v>0</v>
      </c>
      <c r="E27" s="1" t="s">
        <v>1350</v>
      </c>
    </row>
    <row r="28" spans="1:5">
      <c r="A28" s="1" t="s">
        <v>97</v>
      </c>
      <c r="B28" s="1" t="s">
        <v>86</v>
      </c>
      <c r="D28" s="1">
        <v>0</v>
      </c>
      <c r="E28" s="1" t="s">
        <v>1351</v>
      </c>
    </row>
    <row r="29" spans="1:5">
      <c r="A29" s="1" t="s">
        <v>98</v>
      </c>
      <c r="B29" s="1" t="s">
        <v>86</v>
      </c>
      <c r="D29" s="1">
        <v>0</v>
      </c>
      <c r="E29" s="1" t="s">
        <v>1352</v>
      </c>
    </row>
    <row r="30" spans="1:5">
      <c r="A30" s="1" t="s">
        <v>99</v>
      </c>
      <c r="B30" s="1" t="s">
        <v>86</v>
      </c>
      <c r="D30" s="1">
        <v>0</v>
      </c>
      <c r="E30" s="1" t="s">
        <v>1353</v>
      </c>
    </row>
    <row r="31" spans="1:5">
      <c r="A31" s="1" t="s">
        <v>100</v>
      </c>
      <c r="B31" s="1" t="s">
        <v>86</v>
      </c>
      <c r="D31" s="1">
        <v>0</v>
      </c>
      <c r="E31" s="1" t="s">
        <v>1354</v>
      </c>
    </row>
    <row r="32" spans="1:5">
      <c r="A32" s="1" t="s">
        <v>101</v>
      </c>
      <c r="B32" s="1" t="s">
        <v>86</v>
      </c>
      <c r="D32" s="1">
        <v>0</v>
      </c>
      <c r="E32" s="1" t="s">
        <v>1355</v>
      </c>
    </row>
    <row r="33" spans="1:5">
      <c r="A33" s="1" t="s">
        <v>102</v>
      </c>
      <c r="B33" s="1" t="s">
        <v>86</v>
      </c>
      <c r="D33" s="1">
        <v>0</v>
      </c>
      <c r="E33" s="1" t="s">
        <v>1356</v>
      </c>
    </row>
    <row r="34" spans="1:5">
      <c r="A34" s="1" t="s">
        <v>103</v>
      </c>
      <c r="B34" s="1" t="s">
        <v>86</v>
      </c>
      <c r="D34" s="1">
        <v>0</v>
      </c>
      <c r="E34" s="1" t="s">
        <v>1357</v>
      </c>
    </row>
    <row r="35" spans="1:5">
      <c r="A35" s="1" t="s">
        <v>104</v>
      </c>
      <c r="B35" s="1" t="s">
        <v>86</v>
      </c>
      <c r="D35" s="1">
        <v>0</v>
      </c>
      <c r="E35" s="1" t="s">
        <v>1358</v>
      </c>
    </row>
    <row r="36" spans="1:5">
      <c r="A36" s="1" t="s">
        <v>105</v>
      </c>
      <c r="B36" s="1" t="s">
        <v>86</v>
      </c>
      <c r="D36" s="1">
        <v>0</v>
      </c>
      <c r="E36" s="1" t="s">
        <v>1359</v>
      </c>
    </row>
    <row r="37" spans="1:5">
      <c r="A37" s="1" t="s">
        <v>106</v>
      </c>
      <c r="B37" s="1" t="s">
        <v>86</v>
      </c>
      <c r="D37" s="1">
        <v>0</v>
      </c>
      <c r="E37" s="1" t="s">
        <v>1360</v>
      </c>
    </row>
    <row r="38" spans="1:5">
      <c r="A38" s="1" t="s">
        <v>107</v>
      </c>
      <c r="B38" s="1" t="s">
        <v>86</v>
      </c>
      <c r="D38" s="1">
        <v>0</v>
      </c>
      <c r="E38" s="1" t="s">
        <v>1361</v>
      </c>
    </row>
    <row r="39" spans="1:5">
      <c r="A39" s="1" t="s">
        <v>108</v>
      </c>
      <c r="B39" s="1" t="s">
        <v>86</v>
      </c>
      <c r="D39" s="1">
        <v>0</v>
      </c>
      <c r="E39" s="1" t="s">
        <v>1362</v>
      </c>
    </row>
    <row r="40" spans="1:5">
      <c r="A40" s="1" t="s">
        <v>109</v>
      </c>
      <c r="B40" s="1" t="s">
        <v>86</v>
      </c>
      <c r="D40" s="1">
        <v>0</v>
      </c>
      <c r="E40" s="1" t="s">
        <v>1363</v>
      </c>
    </row>
    <row r="41" spans="1:5">
      <c r="A41" s="1" t="s">
        <v>110</v>
      </c>
      <c r="B41" s="1" t="s">
        <v>86</v>
      </c>
      <c r="D41" s="1">
        <v>0</v>
      </c>
      <c r="E41" s="1" t="s">
        <v>1364</v>
      </c>
    </row>
    <row r="42" spans="1:5">
      <c r="A42" s="1" t="s">
        <v>111</v>
      </c>
      <c r="B42" s="1" t="s">
        <v>86</v>
      </c>
      <c r="D42" s="1">
        <v>0</v>
      </c>
      <c r="E42" s="1" t="s">
        <v>1365</v>
      </c>
    </row>
    <row r="43" spans="1:5">
      <c r="A43" s="1" t="s">
        <v>112</v>
      </c>
      <c r="B43" s="1" t="s">
        <v>86</v>
      </c>
      <c r="D43" s="1">
        <v>0</v>
      </c>
      <c r="E43" s="1" t="s">
        <v>1366</v>
      </c>
    </row>
    <row r="44" spans="1:5">
      <c r="A44" s="1" t="s">
        <v>113</v>
      </c>
      <c r="B44" s="1" t="s">
        <v>86</v>
      </c>
      <c r="D44" s="1">
        <v>0</v>
      </c>
      <c r="E44" s="1" t="s">
        <v>1367</v>
      </c>
    </row>
    <row r="45" spans="1:5">
      <c r="A45" s="1" t="s">
        <v>114</v>
      </c>
      <c r="B45" s="1" t="s">
        <v>86</v>
      </c>
      <c r="D45" s="1">
        <v>0</v>
      </c>
      <c r="E45" s="1" t="s">
        <v>1368</v>
      </c>
    </row>
    <row r="46" spans="1:5">
      <c r="A46" s="1" t="s">
        <v>115</v>
      </c>
      <c r="B46" s="1" t="s">
        <v>86</v>
      </c>
      <c r="D46" s="1">
        <v>0</v>
      </c>
      <c r="E46" s="1" t="s">
        <v>1369</v>
      </c>
    </row>
    <row r="47" spans="1:5">
      <c r="A47" s="1" t="s">
        <v>116</v>
      </c>
      <c r="B47" s="1" t="s">
        <v>86</v>
      </c>
      <c r="D47" s="1">
        <v>0</v>
      </c>
      <c r="E47" s="1" t="s">
        <v>1370</v>
      </c>
    </row>
    <row r="48" spans="1:5">
      <c r="A48" s="1" t="s">
        <v>117</v>
      </c>
      <c r="B48" s="1" t="s">
        <v>86</v>
      </c>
      <c r="D48" s="1">
        <v>0</v>
      </c>
      <c r="E48" s="1" t="s">
        <v>1371</v>
      </c>
    </row>
    <row r="49" spans="1:5">
      <c r="A49" s="1" t="s">
        <v>118</v>
      </c>
      <c r="B49" s="1" t="s">
        <v>86</v>
      </c>
      <c r="D49" s="1">
        <v>0</v>
      </c>
      <c r="E49" s="1" t="s">
        <v>1372</v>
      </c>
    </row>
    <row r="50" spans="1:5">
      <c r="A50" s="1" t="s">
        <v>119</v>
      </c>
      <c r="B50" s="1" t="s">
        <v>86</v>
      </c>
      <c r="D50" s="1">
        <v>0</v>
      </c>
      <c r="E50" s="1" t="s">
        <v>1373</v>
      </c>
    </row>
    <row r="51" spans="1:5">
      <c r="A51" s="1" t="s">
        <v>120</v>
      </c>
      <c r="B51" s="1" t="s">
        <v>86</v>
      </c>
      <c r="D51" s="1">
        <v>0</v>
      </c>
      <c r="E51" s="1" t="s">
        <v>1374</v>
      </c>
    </row>
    <row r="52" spans="1:5">
      <c r="A52" s="1" t="s">
        <v>121</v>
      </c>
      <c r="B52" s="1" t="s">
        <v>86</v>
      </c>
      <c r="D52" s="1">
        <v>0</v>
      </c>
      <c r="E52" s="1" t="s">
        <v>1375</v>
      </c>
    </row>
    <row r="53" spans="1:5">
      <c r="A53" s="1" t="s">
        <v>122</v>
      </c>
      <c r="B53" s="1" t="s">
        <v>86</v>
      </c>
      <c r="D53" s="1">
        <v>0</v>
      </c>
      <c r="E53" s="1" t="s">
        <v>1376</v>
      </c>
    </row>
    <row r="54" spans="1:5">
      <c r="A54" s="1" t="s">
        <v>123</v>
      </c>
      <c r="B54" s="1" t="s">
        <v>86</v>
      </c>
      <c r="D54" s="1">
        <v>0</v>
      </c>
      <c r="E54" s="1" t="s">
        <v>1377</v>
      </c>
    </row>
    <row r="55" spans="1:5">
      <c r="A55" s="1" t="s">
        <v>124</v>
      </c>
      <c r="B55" s="1" t="s">
        <v>86</v>
      </c>
      <c r="D55" s="1">
        <v>0</v>
      </c>
      <c r="E55" s="1" t="s">
        <v>1378</v>
      </c>
    </row>
    <row r="56" spans="1:5">
      <c r="A56" s="1" t="s">
        <v>125</v>
      </c>
      <c r="B56" s="1" t="s">
        <v>86</v>
      </c>
      <c r="D56" s="1">
        <v>0</v>
      </c>
      <c r="E56" s="1" t="s">
        <v>1379</v>
      </c>
    </row>
    <row r="57" spans="1:5">
      <c r="A57" s="1" t="s">
        <v>126</v>
      </c>
      <c r="B57" s="1" t="s">
        <v>86</v>
      </c>
      <c r="D57" s="1">
        <v>0</v>
      </c>
      <c r="E57" s="1" t="s">
        <v>1380</v>
      </c>
    </row>
    <row r="58" spans="1:5">
      <c r="A58" s="1" t="s">
        <v>127</v>
      </c>
      <c r="B58" s="1" t="s">
        <v>86</v>
      </c>
      <c r="D58" s="1">
        <v>0</v>
      </c>
      <c r="E58" s="1" t="s">
        <v>1381</v>
      </c>
    </row>
    <row r="59" spans="1:5">
      <c r="A59" s="1" t="s">
        <v>128</v>
      </c>
      <c r="B59" s="1" t="s">
        <v>86</v>
      </c>
      <c r="D59" s="1">
        <v>0</v>
      </c>
      <c r="E59" s="1" t="s">
        <v>1382</v>
      </c>
    </row>
    <row r="60" spans="1:5">
      <c r="A60" s="1" t="s">
        <v>129</v>
      </c>
      <c r="B60" s="1" t="s">
        <v>86</v>
      </c>
      <c r="D60" s="1">
        <v>0</v>
      </c>
      <c r="E60" s="1" t="s">
        <v>1383</v>
      </c>
    </row>
    <row r="61" spans="1:5">
      <c r="A61" s="1" t="s">
        <v>130</v>
      </c>
      <c r="B61" s="1" t="s">
        <v>86</v>
      </c>
      <c r="D61" s="1">
        <v>0</v>
      </c>
      <c r="E61" s="1" t="s">
        <v>1384</v>
      </c>
    </row>
    <row r="62" spans="1:5">
      <c r="A62" s="1" t="s">
        <v>131</v>
      </c>
      <c r="B62" s="1" t="s">
        <v>86</v>
      </c>
      <c r="D62" s="1">
        <v>0</v>
      </c>
      <c r="E62" s="1" t="s">
        <v>1385</v>
      </c>
    </row>
    <row r="63" spans="1:5">
      <c r="A63" s="1" t="s">
        <v>132</v>
      </c>
      <c r="B63" s="1" t="s">
        <v>86</v>
      </c>
      <c r="D63" s="1">
        <v>0</v>
      </c>
      <c r="E63" s="1" t="s">
        <v>1386</v>
      </c>
    </row>
    <row r="64" spans="1:5">
      <c r="A64" s="1" t="s">
        <v>133</v>
      </c>
      <c r="B64" s="1" t="s">
        <v>86</v>
      </c>
      <c r="D64" s="1">
        <v>0</v>
      </c>
      <c r="E64" s="1" t="s">
        <v>1387</v>
      </c>
    </row>
    <row r="65" spans="1:5">
      <c r="A65" s="1" t="s">
        <v>134</v>
      </c>
      <c r="B65" s="1" t="s">
        <v>86</v>
      </c>
      <c r="D65" s="1">
        <v>0</v>
      </c>
      <c r="E65" s="1" t="s">
        <v>1388</v>
      </c>
    </row>
    <row r="66" spans="1:5">
      <c r="A66" s="1" t="s">
        <v>135</v>
      </c>
      <c r="B66" s="1" t="s">
        <v>86</v>
      </c>
      <c r="D66" s="1">
        <v>0</v>
      </c>
      <c r="E66" s="1" t="s">
        <v>1389</v>
      </c>
    </row>
    <row r="67" spans="1:5">
      <c r="A67" s="1" t="s">
        <v>136</v>
      </c>
      <c r="B67" s="1" t="s">
        <v>86</v>
      </c>
      <c r="D67" s="1">
        <v>0</v>
      </c>
      <c r="E67" s="1" t="s">
        <v>1390</v>
      </c>
    </row>
    <row r="68" spans="1:5">
      <c r="A68" s="1" t="s">
        <v>137</v>
      </c>
      <c r="B68" s="1" t="s">
        <v>86</v>
      </c>
      <c r="D68" s="1">
        <v>0</v>
      </c>
      <c r="E68" s="1" t="s">
        <v>1391</v>
      </c>
    </row>
    <row r="69" spans="1:5">
      <c r="A69" s="1" t="s">
        <v>138</v>
      </c>
      <c r="B69" s="1" t="s">
        <v>86</v>
      </c>
      <c r="D69" s="1">
        <v>0</v>
      </c>
      <c r="E69" s="1" t="s">
        <v>1392</v>
      </c>
    </row>
    <row r="70" spans="1:5">
      <c r="A70" s="1" t="s">
        <v>139</v>
      </c>
      <c r="B70" s="1" t="s">
        <v>86</v>
      </c>
      <c r="D70" s="1">
        <v>0</v>
      </c>
      <c r="E70" s="1" t="s">
        <v>1393</v>
      </c>
    </row>
    <row r="71" spans="1:5">
      <c r="A71" s="1" t="s">
        <v>140</v>
      </c>
      <c r="B71" s="1" t="s">
        <v>86</v>
      </c>
      <c r="D71" s="1">
        <v>0</v>
      </c>
      <c r="E71" s="1" t="s">
        <v>1394</v>
      </c>
    </row>
    <row r="72" spans="1:5">
      <c r="A72" s="1" t="s">
        <v>141</v>
      </c>
      <c r="B72" s="1" t="s">
        <v>86</v>
      </c>
      <c r="D72" s="1">
        <v>0</v>
      </c>
      <c r="E72" s="1" t="s">
        <v>1395</v>
      </c>
    </row>
    <row r="73" spans="1:5">
      <c r="A73" s="1" t="s">
        <v>142</v>
      </c>
      <c r="B73" s="1" t="s">
        <v>86</v>
      </c>
      <c r="D73" s="1">
        <v>0</v>
      </c>
      <c r="E73" s="1" t="s">
        <v>1396</v>
      </c>
    </row>
    <row r="74" spans="1:5">
      <c r="A74" s="1" t="s">
        <v>143</v>
      </c>
      <c r="B74" s="1" t="s">
        <v>86</v>
      </c>
      <c r="D74" s="1">
        <v>0</v>
      </c>
      <c r="E74" s="1" t="s">
        <v>1397</v>
      </c>
    </row>
    <row r="75" spans="1:5">
      <c r="A75" s="1" t="s">
        <v>144</v>
      </c>
      <c r="B75" s="1" t="s">
        <v>86</v>
      </c>
      <c r="D75" s="1">
        <v>0</v>
      </c>
      <c r="E75" s="1" t="s">
        <v>1398</v>
      </c>
    </row>
    <row r="76" spans="1:5">
      <c r="A76" s="1" t="s">
        <v>145</v>
      </c>
      <c r="B76" s="1" t="s">
        <v>86</v>
      </c>
      <c r="D76" s="1">
        <v>0</v>
      </c>
      <c r="E76" s="1" t="s">
        <v>1399</v>
      </c>
    </row>
    <row r="77" spans="1:5">
      <c r="A77" s="1" t="s">
        <v>146</v>
      </c>
      <c r="B77" s="1" t="s">
        <v>86</v>
      </c>
      <c r="D77" s="1">
        <v>0</v>
      </c>
      <c r="E77" s="1" t="s">
        <v>1400</v>
      </c>
    </row>
    <row r="78" spans="1:5">
      <c r="A78" s="1" t="s">
        <v>147</v>
      </c>
      <c r="B78" s="1" t="s">
        <v>86</v>
      </c>
      <c r="D78" s="1">
        <v>0</v>
      </c>
      <c r="E78" s="1" t="s">
        <v>1401</v>
      </c>
    </row>
    <row r="79" spans="1:5">
      <c r="A79" s="1" t="s">
        <v>148</v>
      </c>
      <c r="B79" s="1" t="s">
        <v>86</v>
      </c>
      <c r="D79" s="1">
        <v>0</v>
      </c>
      <c r="E79" s="1" t="s">
        <v>1402</v>
      </c>
    </row>
    <row r="80" spans="1:5">
      <c r="A80" s="1" t="s">
        <v>149</v>
      </c>
      <c r="B80" s="1" t="s">
        <v>86</v>
      </c>
      <c r="D80" s="1">
        <v>0</v>
      </c>
      <c r="E80" s="1" t="s">
        <v>1403</v>
      </c>
    </row>
    <row r="81" spans="1:5">
      <c r="A81" s="1" t="s">
        <v>150</v>
      </c>
      <c r="B81" s="1" t="s">
        <v>86</v>
      </c>
      <c r="D81" s="1">
        <v>0</v>
      </c>
      <c r="E81" s="1" t="s">
        <v>1404</v>
      </c>
    </row>
    <row r="82" spans="1:5">
      <c r="A82" s="1" t="s">
        <v>151</v>
      </c>
      <c r="B82" s="1" t="s">
        <v>86</v>
      </c>
      <c r="D82" s="1">
        <v>0</v>
      </c>
      <c r="E82" s="1" t="s">
        <v>1405</v>
      </c>
    </row>
    <row r="83" spans="1:5">
      <c r="A83" s="1" t="s">
        <v>152</v>
      </c>
      <c r="B83" s="1" t="s">
        <v>86</v>
      </c>
      <c r="D83" s="1">
        <v>0</v>
      </c>
      <c r="E83" s="1" t="s">
        <v>1406</v>
      </c>
    </row>
    <row r="84" spans="1:5">
      <c r="A84" s="1" t="s">
        <v>153</v>
      </c>
      <c r="B84" s="1" t="s">
        <v>86</v>
      </c>
      <c r="D84" s="1">
        <v>0</v>
      </c>
      <c r="E84" s="1" t="s">
        <v>1407</v>
      </c>
    </row>
    <row r="85" spans="1:5">
      <c r="A85" s="1" t="s">
        <v>154</v>
      </c>
      <c r="B85" s="1" t="s">
        <v>86</v>
      </c>
      <c r="D85" s="1">
        <v>0</v>
      </c>
      <c r="E85" s="1" t="s">
        <v>1408</v>
      </c>
    </row>
    <row r="86" spans="1:5">
      <c r="A86" s="1" t="s">
        <v>155</v>
      </c>
      <c r="B86" s="1" t="s">
        <v>86</v>
      </c>
      <c r="D86" s="1">
        <v>0</v>
      </c>
      <c r="E86" s="1" t="s">
        <v>1409</v>
      </c>
    </row>
    <row r="87" spans="1:5">
      <c r="A87" s="1" t="s">
        <v>156</v>
      </c>
      <c r="B87" s="1" t="s">
        <v>86</v>
      </c>
      <c r="D87" s="1">
        <v>0</v>
      </c>
      <c r="E87" s="1" t="s">
        <v>1410</v>
      </c>
    </row>
    <row r="88" spans="1:5">
      <c r="A88" s="1" t="s">
        <v>157</v>
      </c>
      <c r="B88" s="1" t="s">
        <v>86</v>
      </c>
      <c r="D88" s="1">
        <v>0</v>
      </c>
      <c r="E88" s="1" t="s">
        <v>1411</v>
      </c>
    </row>
    <row r="89" spans="1:5">
      <c r="A89" s="1" t="s">
        <v>158</v>
      </c>
      <c r="B89" s="1" t="s">
        <v>86</v>
      </c>
      <c r="D89" s="1">
        <v>0</v>
      </c>
      <c r="E89" s="1" t="s">
        <v>1412</v>
      </c>
    </row>
    <row r="90" spans="1:5">
      <c r="A90" s="1" t="s">
        <v>159</v>
      </c>
      <c r="B90" s="1" t="s">
        <v>86</v>
      </c>
      <c r="D90" s="1">
        <v>0</v>
      </c>
      <c r="E90" s="1" t="s">
        <v>1413</v>
      </c>
    </row>
    <row r="91" spans="1:5">
      <c r="A91" s="1" t="s">
        <v>160</v>
      </c>
      <c r="B91" s="1" t="s">
        <v>86</v>
      </c>
      <c r="D91" s="1">
        <v>0</v>
      </c>
      <c r="E91" s="1" t="s">
        <v>1414</v>
      </c>
    </row>
    <row r="92" spans="1:5">
      <c r="A92" s="1" t="s">
        <v>161</v>
      </c>
      <c r="B92" s="1" t="s">
        <v>86</v>
      </c>
      <c r="D92" s="1">
        <v>0</v>
      </c>
      <c r="E92" s="1" t="s">
        <v>1415</v>
      </c>
    </row>
    <row r="93" spans="1:5">
      <c r="A93" s="1" t="s">
        <v>162</v>
      </c>
      <c r="B93" s="1" t="s">
        <v>86</v>
      </c>
      <c r="D93" s="1">
        <v>0</v>
      </c>
      <c r="E93" s="1" t="s">
        <v>1416</v>
      </c>
    </row>
    <row r="94" spans="1:5">
      <c r="A94" s="1" t="s">
        <v>163</v>
      </c>
      <c r="B94" s="1" t="s">
        <v>86</v>
      </c>
      <c r="D94" s="1">
        <v>0</v>
      </c>
      <c r="E94" s="1" t="s">
        <v>1417</v>
      </c>
    </row>
    <row r="95" spans="1:5">
      <c r="A95" s="1" t="s">
        <v>164</v>
      </c>
      <c r="B95" s="1" t="s">
        <v>86</v>
      </c>
      <c r="D95" s="1">
        <v>0</v>
      </c>
      <c r="E95" s="1" t="s">
        <v>1418</v>
      </c>
    </row>
    <row r="96" spans="1:5">
      <c r="A96" s="1" t="s">
        <v>165</v>
      </c>
      <c r="B96" s="1" t="s">
        <v>86</v>
      </c>
      <c r="D96" s="1">
        <v>0</v>
      </c>
      <c r="E96" s="1" t="s">
        <v>1419</v>
      </c>
    </row>
    <row r="97" spans="1:5">
      <c r="A97" s="1" t="s">
        <v>166</v>
      </c>
      <c r="B97" s="1" t="s">
        <v>86</v>
      </c>
      <c r="D97" s="1">
        <v>0</v>
      </c>
      <c r="E97" s="1" t="s">
        <v>1420</v>
      </c>
    </row>
    <row r="98" spans="1:5">
      <c r="A98" s="1" t="s">
        <v>167</v>
      </c>
      <c r="B98" s="1" t="s">
        <v>86</v>
      </c>
      <c r="D98" s="1">
        <v>0</v>
      </c>
      <c r="E98" s="1" t="s">
        <v>1421</v>
      </c>
    </row>
    <row r="99" spans="1:5">
      <c r="A99" s="1" t="s">
        <v>168</v>
      </c>
      <c r="B99" s="1" t="s">
        <v>86</v>
      </c>
      <c r="D99" s="1">
        <v>0</v>
      </c>
      <c r="E99" s="1" t="s">
        <v>1422</v>
      </c>
    </row>
    <row r="100" spans="1:5">
      <c r="A100" s="1" t="s">
        <v>169</v>
      </c>
      <c r="B100" s="1" t="s">
        <v>86</v>
      </c>
      <c r="D100" s="1">
        <v>0</v>
      </c>
      <c r="E100" s="1" t="s">
        <v>1423</v>
      </c>
    </row>
    <row r="101" spans="1:5">
      <c r="A101" s="1" t="s">
        <v>170</v>
      </c>
      <c r="B101" s="1" t="s">
        <v>86</v>
      </c>
      <c r="D101" s="1">
        <v>0</v>
      </c>
      <c r="E101" s="1" t="s">
        <v>1424</v>
      </c>
    </row>
    <row r="102" spans="1:5">
      <c r="A102" s="1" t="s">
        <v>171</v>
      </c>
      <c r="B102" s="1" t="s">
        <v>86</v>
      </c>
      <c r="D102" s="1">
        <v>0</v>
      </c>
      <c r="E102" s="1" t="s">
        <v>1425</v>
      </c>
    </row>
    <row r="103" spans="1:5">
      <c r="A103" s="1" t="s">
        <v>172</v>
      </c>
      <c r="B103" s="1" t="s">
        <v>86</v>
      </c>
      <c r="D103" s="1">
        <v>0</v>
      </c>
      <c r="E103" s="1" t="s">
        <v>1426</v>
      </c>
    </row>
    <row r="104" spans="1:5">
      <c r="A104" s="1" t="s">
        <v>173</v>
      </c>
      <c r="B104" s="1" t="s">
        <v>86</v>
      </c>
      <c r="D104" s="1">
        <v>0</v>
      </c>
      <c r="E104" s="1" t="s">
        <v>1427</v>
      </c>
    </row>
    <row r="105" spans="1:5">
      <c r="A105" s="1" t="s">
        <v>174</v>
      </c>
      <c r="B105" s="1" t="s">
        <v>86</v>
      </c>
      <c r="D105" s="1">
        <v>0</v>
      </c>
      <c r="E105" s="1" t="s">
        <v>1428</v>
      </c>
    </row>
    <row r="106" spans="1:5">
      <c r="A106" s="1" t="s">
        <v>175</v>
      </c>
      <c r="B106" s="1" t="s">
        <v>86</v>
      </c>
      <c r="D106" s="1">
        <v>0</v>
      </c>
      <c r="E106" s="1" t="s">
        <v>1429</v>
      </c>
    </row>
    <row r="107" spans="1:5">
      <c r="A107" s="1" t="s">
        <v>176</v>
      </c>
      <c r="B107" s="1" t="s">
        <v>86</v>
      </c>
      <c r="D107" s="1">
        <v>0</v>
      </c>
      <c r="E107" s="1" t="s">
        <v>1430</v>
      </c>
    </row>
    <row r="108" spans="1:5">
      <c r="A108" s="1" t="s">
        <v>177</v>
      </c>
      <c r="B108" s="1" t="s">
        <v>86</v>
      </c>
      <c r="D108" s="1">
        <v>0</v>
      </c>
      <c r="E108" s="1" t="s">
        <v>1431</v>
      </c>
    </row>
    <row r="109" spans="1:5">
      <c r="A109" s="1" t="s">
        <v>178</v>
      </c>
      <c r="B109" s="1" t="s">
        <v>86</v>
      </c>
      <c r="D109" s="1">
        <v>0</v>
      </c>
      <c r="E109" s="1" t="s">
        <v>1432</v>
      </c>
    </row>
    <row r="110" spans="1:5">
      <c r="A110" s="1" t="s">
        <v>179</v>
      </c>
      <c r="B110" s="1" t="s">
        <v>86</v>
      </c>
      <c r="D110" s="1">
        <v>0</v>
      </c>
      <c r="E110" s="1" t="s">
        <v>1433</v>
      </c>
    </row>
    <row r="111" spans="1:5">
      <c r="A111" s="1" t="s">
        <v>180</v>
      </c>
      <c r="B111" s="1" t="s">
        <v>86</v>
      </c>
      <c r="D111" s="1">
        <v>0</v>
      </c>
      <c r="E111" s="1" t="s">
        <v>1434</v>
      </c>
    </row>
    <row r="112" spans="1:5">
      <c r="A112" s="1" t="s">
        <v>181</v>
      </c>
      <c r="B112" s="1" t="s">
        <v>86</v>
      </c>
      <c r="D112" s="1">
        <v>0</v>
      </c>
      <c r="E112" s="1" t="s">
        <v>1435</v>
      </c>
    </row>
    <row r="113" spans="1:5">
      <c r="A113" s="1" t="s">
        <v>182</v>
      </c>
      <c r="B113" s="1" t="s">
        <v>86</v>
      </c>
      <c r="D113" s="1">
        <v>0</v>
      </c>
      <c r="E113" s="1" t="s">
        <v>1436</v>
      </c>
    </row>
    <row r="114" spans="1:5">
      <c r="A114" s="1" t="s">
        <v>183</v>
      </c>
      <c r="B114" s="1" t="s">
        <v>86</v>
      </c>
      <c r="D114" s="1">
        <v>0</v>
      </c>
      <c r="E114" s="1" t="s">
        <v>1437</v>
      </c>
    </row>
    <row r="115" spans="1:5">
      <c r="A115" s="1" t="s">
        <v>184</v>
      </c>
      <c r="B115" s="1" t="s">
        <v>86</v>
      </c>
      <c r="D115" s="1">
        <v>0</v>
      </c>
      <c r="E115" s="1" t="s">
        <v>1438</v>
      </c>
    </row>
    <row r="116" spans="1:5">
      <c r="A116" s="1" t="s">
        <v>185</v>
      </c>
      <c r="B116" s="1" t="s">
        <v>86</v>
      </c>
      <c r="D116" s="1">
        <v>0</v>
      </c>
      <c r="E116" s="1" t="s">
        <v>1439</v>
      </c>
    </row>
    <row r="117" spans="1:5">
      <c r="A117" s="1" t="s">
        <v>186</v>
      </c>
      <c r="B117" s="1" t="s">
        <v>86</v>
      </c>
      <c r="D117" s="1">
        <v>0</v>
      </c>
      <c r="E117" s="1" t="s">
        <v>1440</v>
      </c>
    </row>
    <row r="118" spans="1:5">
      <c r="A118" s="1" t="s">
        <v>187</v>
      </c>
      <c r="B118" s="1" t="s">
        <v>86</v>
      </c>
      <c r="D118" s="1">
        <v>0</v>
      </c>
      <c r="E118" s="1" t="s">
        <v>1441</v>
      </c>
    </row>
    <row r="119" spans="1:5">
      <c r="A119" s="1" t="s">
        <v>188</v>
      </c>
      <c r="B119" s="1" t="s">
        <v>86</v>
      </c>
      <c r="D119" s="1">
        <v>0</v>
      </c>
      <c r="E119" s="1" t="s">
        <v>1442</v>
      </c>
    </row>
    <row r="120" spans="1:5">
      <c r="A120" s="1" t="s">
        <v>189</v>
      </c>
      <c r="B120" s="1" t="s">
        <v>86</v>
      </c>
      <c r="D120" s="1">
        <v>0</v>
      </c>
      <c r="E120" s="1" t="s">
        <v>1443</v>
      </c>
    </row>
    <row r="121" spans="1:5">
      <c r="A121" s="1" t="s">
        <v>190</v>
      </c>
      <c r="B121" s="1" t="s">
        <v>86</v>
      </c>
      <c r="D121" s="1">
        <v>0</v>
      </c>
      <c r="E121" s="1" t="s">
        <v>1444</v>
      </c>
    </row>
    <row r="122" spans="1:5">
      <c r="A122" s="1" t="s">
        <v>191</v>
      </c>
      <c r="B122" s="1" t="s">
        <v>86</v>
      </c>
      <c r="D122" s="1">
        <v>0</v>
      </c>
      <c r="E122" s="1" t="s">
        <v>1445</v>
      </c>
    </row>
    <row r="123" spans="1:5">
      <c r="A123" s="1" t="s">
        <v>192</v>
      </c>
      <c r="B123" s="1" t="s">
        <v>86</v>
      </c>
      <c r="D123" s="1">
        <v>0</v>
      </c>
      <c r="E123" s="1" t="s">
        <v>1446</v>
      </c>
    </row>
    <row r="124" spans="1:5">
      <c r="A124" s="1" t="s">
        <v>193</v>
      </c>
      <c r="B124" s="1" t="s">
        <v>86</v>
      </c>
      <c r="D124" s="1">
        <v>0</v>
      </c>
      <c r="E124" s="1" t="s">
        <v>1447</v>
      </c>
    </row>
    <row r="125" spans="1:5">
      <c r="A125" s="1" t="s">
        <v>194</v>
      </c>
      <c r="B125" s="1" t="s">
        <v>86</v>
      </c>
      <c r="D125" s="1">
        <v>0</v>
      </c>
      <c r="E125" s="1" t="s">
        <v>1448</v>
      </c>
    </row>
    <row r="126" spans="1:5">
      <c r="A126" s="1" t="s">
        <v>195</v>
      </c>
      <c r="B126" s="1" t="s">
        <v>86</v>
      </c>
      <c r="D126" s="1">
        <v>0</v>
      </c>
      <c r="E126" s="1" t="s">
        <v>1449</v>
      </c>
    </row>
    <row r="127" spans="1:5">
      <c r="A127" s="1" t="s">
        <v>196</v>
      </c>
      <c r="B127" s="1" t="s">
        <v>86</v>
      </c>
      <c r="D127" s="1">
        <v>0</v>
      </c>
      <c r="E127" s="1" t="s">
        <v>1450</v>
      </c>
    </row>
    <row r="128" spans="1:5">
      <c r="A128" s="1" t="s">
        <v>197</v>
      </c>
      <c r="B128" s="1" t="s">
        <v>86</v>
      </c>
      <c r="D128" s="1">
        <v>0</v>
      </c>
      <c r="E128" s="1" t="s">
        <v>1451</v>
      </c>
    </row>
    <row r="129" spans="1:5">
      <c r="A129" s="1" t="s">
        <v>198</v>
      </c>
      <c r="B129" s="1" t="s">
        <v>86</v>
      </c>
      <c r="D129" s="1">
        <v>0</v>
      </c>
      <c r="E129" s="1" t="s">
        <v>1452</v>
      </c>
    </row>
    <row r="130" spans="1:5">
      <c r="A130" s="1" t="s">
        <v>199</v>
      </c>
      <c r="B130" s="1" t="s">
        <v>86</v>
      </c>
      <c r="D130" s="1">
        <v>0</v>
      </c>
      <c r="E130" s="1" t="s">
        <v>1453</v>
      </c>
    </row>
    <row r="131" spans="1:5">
      <c r="A131" s="1" t="s">
        <v>200</v>
      </c>
      <c r="B131" s="1" t="s">
        <v>86</v>
      </c>
      <c r="D131" s="1">
        <v>0</v>
      </c>
      <c r="E131" s="1" t="s">
        <v>1454</v>
      </c>
    </row>
    <row r="132" spans="1:5">
      <c r="A132" s="1" t="s">
        <v>201</v>
      </c>
      <c r="B132" s="1" t="s">
        <v>86</v>
      </c>
      <c r="D132" s="1">
        <v>0</v>
      </c>
      <c r="E132" s="1" t="s">
        <v>1455</v>
      </c>
    </row>
    <row r="133" spans="1:5">
      <c r="A133" s="1" t="s">
        <v>202</v>
      </c>
      <c r="B133" s="1" t="s">
        <v>86</v>
      </c>
      <c r="D133" s="1">
        <v>0</v>
      </c>
      <c r="E133" s="1" t="s">
        <v>1456</v>
      </c>
    </row>
    <row r="134" spans="1:5">
      <c r="A134" s="1" t="s">
        <v>203</v>
      </c>
      <c r="B134" s="1" t="s">
        <v>86</v>
      </c>
      <c r="D134" s="1">
        <v>0</v>
      </c>
      <c r="E134" s="1" t="s">
        <v>1457</v>
      </c>
    </row>
    <row r="135" spans="1:5">
      <c r="A135" s="1" t="s">
        <v>204</v>
      </c>
      <c r="B135" s="1" t="s">
        <v>86</v>
      </c>
      <c r="D135" s="1">
        <v>0</v>
      </c>
      <c r="E135" s="1" t="s">
        <v>1458</v>
      </c>
    </row>
    <row r="136" spans="1:5">
      <c r="A136" s="1" t="s">
        <v>205</v>
      </c>
      <c r="B136" s="1" t="s">
        <v>86</v>
      </c>
      <c r="D136" s="1">
        <v>0</v>
      </c>
      <c r="E136" s="1" t="s">
        <v>1459</v>
      </c>
    </row>
    <row r="137" spans="1:5">
      <c r="A137" s="1" t="s">
        <v>206</v>
      </c>
      <c r="B137" s="1" t="s">
        <v>86</v>
      </c>
      <c r="D137" s="1">
        <v>0</v>
      </c>
      <c r="E137" s="1" t="s">
        <v>1460</v>
      </c>
    </row>
    <row r="138" spans="1:5">
      <c r="A138" s="1" t="s">
        <v>207</v>
      </c>
      <c r="B138" s="1" t="s">
        <v>86</v>
      </c>
      <c r="D138" s="1">
        <v>0</v>
      </c>
      <c r="E138" s="1" t="s">
        <v>1461</v>
      </c>
    </row>
    <row r="139" spans="1:5">
      <c r="A139" s="1" t="s">
        <v>208</v>
      </c>
      <c r="B139" s="1" t="s">
        <v>86</v>
      </c>
      <c r="D139" s="1">
        <v>0</v>
      </c>
      <c r="E139" s="1" t="s">
        <v>1462</v>
      </c>
    </row>
    <row r="140" spans="1:5">
      <c r="A140" s="1" t="s">
        <v>209</v>
      </c>
      <c r="B140" s="1" t="s">
        <v>86</v>
      </c>
      <c r="D140" s="1">
        <v>0</v>
      </c>
      <c r="E140" s="1" t="s">
        <v>1463</v>
      </c>
    </row>
    <row r="141" spans="1:5">
      <c r="A141" s="1" t="s">
        <v>210</v>
      </c>
      <c r="B141" s="1" t="s">
        <v>86</v>
      </c>
      <c r="D141" s="1">
        <v>0</v>
      </c>
      <c r="E141" s="1" t="s">
        <v>1464</v>
      </c>
    </row>
    <row r="142" spans="1:5">
      <c r="A142" s="1" t="s">
        <v>211</v>
      </c>
      <c r="B142" s="1" t="s">
        <v>86</v>
      </c>
      <c r="D142" s="1">
        <v>0</v>
      </c>
      <c r="E142" s="1" t="s">
        <v>1465</v>
      </c>
    </row>
    <row r="143" spans="1:5">
      <c r="A143" s="1" t="s">
        <v>212</v>
      </c>
      <c r="B143" s="1" t="s">
        <v>86</v>
      </c>
      <c r="D143" s="1">
        <v>0</v>
      </c>
      <c r="E143" s="1" t="s">
        <v>1466</v>
      </c>
    </row>
    <row r="144" spans="1:5">
      <c r="A144" s="1" t="s">
        <v>213</v>
      </c>
      <c r="B144" s="1" t="s">
        <v>86</v>
      </c>
      <c r="D144" s="1">
        <v>0</v>
      </c>
      <c r="E144" s="1" t="s">
        <v>1467</v>
      </c>
    </row>
    <row r="145" spans="1:5">
      <c r="A145" s="1" t="s">
        <v>214</v>
      </c>
      <c r="B145" s="1" t="s">
        <v>86</v>
      </c>
      <c r="D145" s="1">
        <v>0</v>
      </c>
      <c r="E145" s="1" t="s">
        <v>1468</v>
      </c>
    </row>
    <row r="146" spans="1:5">
      <c r="A146" s="1" t="s">
        <v>215</v>
      </c>
      <c r="B146" s="1" t="s">
        <v>86</v>
      </c>
      <c r="D146" s="1">
        <v>0</v>
      </c>
      <c r="E146" s="1" t="s">
        <v>1469</v>
      </c>
    </row>
    <row r="147" spans="1:5">
      <c r="A147" s="1" t="s">
        <v>216</v>
      </c>
      <c r="B147" s="1" t="s">
        <v>86</v>
      </c>
      <c r="D147" s="1">
        <v>0</v>
      </c>
      <c r="E147" s="1" t="s">
        <v>1470</v>
      </c>
    </row>
    <row r="148" spans="1:5">
      <c r="A148" s="1" t="s">
        <v>217</v>
      </c>
      <c r="B148" s="1" t="s">
        <v>86</v>
      </c>
      <c r="D148" s="1">
        <v>0</v>
      </c>
      <c r="E148" s="1" t="s">
        <v>1471</v>
      </c>
    </row>
    <row r="149" spans="1:5">
      <c r="A149" s="1" t="s">
        <v>218</v>
      </c>
      <c r="B149" s="1" t="s">
        <v>86</v>
      </c>
      <c r="D149" s="1">
        <v>0</v>
      </c>
      <c r="E149" s="1" t="s">
        <v>1472</v>
      </c>
    </row>
    <row r="150" spans="1:5">
      <c r="A150" s="1" t="s">
        <v>219</v>
      </c>
      <c r="B150" s="1" t="s">
        <v>86</v>
      </c>
      <c r="D150" s="1">
        <v>0</v>
      </c>
      <c r="E150" s="1" t="s">
        <v>1473</v>
      </c>
    </row>
    <row r="151" spans="1:5">
      <c r="A151" s="1" t="s">
        <v>220</v>
      </c>
      <c r="B151" s="1" t="s">
        <v>86</v>
      </c>
      <c r="D151" s="1">
        <v>0</v>
      </c>
      <c r="E151" s="1" t="s">
        <v>1474</v>
      </c>
    </row>
    <row r="152" spans="1:5">
      <c r="A152" s="1" t="s">
        <v>221</v>
      </c>
      <c r="B152" s="1" t="s">
        <v>86</v>
      </c>
      <c r="D152" s="1">
        <v>0</v>
      </c>
      <c r="E152" s="1" t="s">
        <v>1475</v>
      </c>
    </row>
    <row r="153" spans="1:5">
      <c r="A153" s="1" t="s">
        <v>222</v>
      </c>
      <c r="B153" s="1" t="s">
        <v>86</v>
      </c>
      <c r="D153" s="1">
        <v>0</v>
      </c>
      <c r="E153" s="1" t="s">
        <v>1476</v>
      </c>
    </row>
    <row r="154" spans="1:5">
      <c r="A154" s="1" t="s">
        <v>223</v>
      </c>
      <c r="B154" s="1" t="s">
        <v>86</v>
      </c>
      <c r="D154" s="1">
        <v>0</v>
      </c>
      <c r="E154" s="1" t="s">
        <v>1477</v>
      </c>
    </row>
    <row r="155" spans="1:5">
      <c r="A155" s="1" t="s">
        <v>224</v>
      </c>
      <c r="B155" s="1" t="s">
        <v>86</v>
      </c>
      <c r="D155" s="1">
        <v>0</v>
      </c>
      <c r="E155" s="1" t="s">
        <v>1478</v>
      </c>
    </row>
    <row r="156" spans="1:5">
      <c r="A156" s="1" t="s">
        <v>225</v>
      </c>
      <c r="B156" s="1" t="s">
        <v>86</v>
      </c>
      <c r="D156" s="1">
        <v>0</v>
      </c>
      <c r="E156" s="1" t="s">
        <v>1479</v>
      </c>
    </row>
    <row r="157" spans="1:5">
      <c r="A157" s="1" t="s">
        <v>226</v>
      </c>
      <c r="B157" s="1" t="s">
        <v>86</v>
      </c>
      <c r="D157" s="1">
        <v>0</v>
      </c>
      <c r="E157" s="1" t="s">
        <v>1480</v>
      </c>
    </row>
    <row r="158" spans="1:5">
      <c r="A158" s="1" t="s">
        <v>227</v>
      </c>
      <c r="B158" s="1" t="s">
        <v>86</v>
      </c>
      <c r="D158" s="1">
        <v>0</v>
      </c>
      <c r="E158" s="1" t="s">
        <v>1481</v>
      </c>
    </row>
    <row r="159" spans="1:5">
      <c r="A159" s="1" t="s">
        <v>228</v>
      </c>
      <c r="B159" s="1" t="s">
        <v>86</v>
      </c>
      <c r="D159" s="1">
        <v>0</v>
      </c>
      <c r="E159" s="1" t="s">
        <v>1482</v>
      </c>
    </row>
    <row r="160" spans="1:5">
      <c r="A160" s="1" t="s">
        <v>229</v>
      </c>
      <c r="B160" s="1" t="s">
        <v>86</v>
      </c>
      <c r="D160" s="1">
        <v>0</v>
      </c>
      <c r="E160" s="1" t="s">
        <v>1483</v>
      </c>
    </row>
    <row r="161" spans="1:5">
      <c r="A161" s="1" t="s">
        <v>230</v>
      </c>
      <c r="B161" s="1" t="s">
        <v>86</v>
      </c>
      <c r="D161" s="1">
        <v>0</v>
      </c>
      <c r="E161" s="1" t="s">
        <v>1484</v>
      </c>
    </row>
    <row r="162" spans="1:5">
      <c r="A162" s="1" t="s">
        <v>231</v>
      </c>
      <c r="B162" s="1" t="s">
        <v>86</v>
      </c>
      <c r="D162" s="1">
        <v>0</v>
      </c>
      <c r="E162" s="1" t="s">
        <v>1485</v>
      </c>
    </row>
    <row r="163" spans="1:5">
      <c r="A163" s="1" t="s">
        <v>232</v>
      </c>
      <c r="B163" s="1" t="s">
        <v>86</v>
      </c>
      <c r="D163" s="1">
        <v>0</v>
      </c>
      <c r="E163" s="1" t="s">
        <v>1486</v>
      </c>
    </row>
    <row r="164" spans="1:5">
      <c r="A164" s="1" t="s">
        <v>233</v>
      </c>
      <c r="B164" s="1" t="s">
        <v>86</v>
      </c>
      <c r="D164" s="1">
        <v>0</v>
      </c>
      <c r="E164" s="1" t="s">
        <v>1487</v>
      </c>
    </row>
    <row r="165" spans="1:5">
      <c r="A165" s="1" t="s">
        <v>234</v>
      </c>
      <c r="B165" s="1" t="s">
        <v>86</v>
      </c>
      <c r="D165" s="1">
        <v>0</v>
      </c>
      <c r="E165" s="1" t="s">
        <v>1488</v>
      </c>
    </row>
    <row r="166" spans="1:5">
      <c r="A166" s="1" t="s">
        <v>235</v>
      </c>
      <c r="B166" s="1" t="s">
        <v>86</v>
      </c>
      <c r="D166" s="1">
        <v>0</v>
      </c>
      <c r="E166" s="1" t="s">
        <v>1489</v>
      </c>
    </row>
    <row r="167" spans="1:5">
      <c r="A167" s="1" t="s">
        <v>236</v>
      </c>
      <c r="B167" s="1" t="s">
        <v>86</v>
      </c>
      <c r="D167" s="1">
        <v>0</v>
      </c>
      <c r="E167" s="1" t="s">
        <v>1490</v>
      </c>
    </row>
    <row r="168" spans="1:5">
      <c r="A168" s="1" t="s">
        <v>237</v>
      </c>
      <c r="B168" s="1" t="s">
        <v>86</v>
      </c>
      <c r="D168" s="1">
        <v>0</v>
      </c>
      <c r="E168" s="1" t="s">
        <v>1491</v>
      </c>
    </row>
    <row r="169" spans="1:5">
      <c r="A169" s="1" t="s">
        <v>238</v>
      </c>
      <c r="B169" s="1" t="s">
        <v>86</v>
      </c>
      <c r="D169" s="1">
        <v>0</v>
      </c>
      <c r="E169" s="1" t="s">
        <v>1492</v>
      </c>
    </row>
    <row r="170" spans="1:5">
      <c r="A170" s="1" t="s">
        <v>239</v>
      </c>
      <c r="B170" s="1" t="s">
        <v>86</v>
      </c>
      <c r="D170" s="1">
        <v>0</v>
      </c>
      <c r="E170" s="1" t="s">
        <v>1493</v>
      </c>
    </row>
    <row r="171" spans="1:5">
      <c r="A171" s="1" t="s">
        <v>240</v>
      </c>
      <c r="B171" s="1" t="s">
        <v>86</v>
      </c>
      <c r="D171" s="1">
        <v>0</v>
      </c>
      <c r="E171" s="1" t="s">
        <v>1494</v>
      </c>
    </row>
    <row r="172" spans="1:5">
      <c r="A172" s="1" t="s">
        <v>241</v>
      </c>
      <c r="B172" s="1" t="s">
        <v>86</v>
      </c>
      <c r="D172" s="1">
        <v>0</v>
      </c>
      <c r="E172" s="1" t="s">
        <v>1495</v>
      </c>
    </row>
    <row r="173" spans="1:5">
      <c r="A173" s="1" t="s">
        <v>242</v>
      </c>
      <c r="B173" s="1" t="s">
        <v>86</v>
      </c>
      <c r="D173" s="1">
        <v>0</v>
      </c>
      <c r="E173" s="1" t="s">
        <v>1496</v>
      </c>
    </row>
    <row r="174" spans="1:5">
      <c r="A174" s="1" t="s">
        <v>243</v>
      </c>
      <c r="B174" s="1" t="s">
        <v>86</v>
      </c>
      <c r="D174" s="1">
        <v>0</v>
      </c>
      <c r="E174" s="1" t="s">
        <v>1497</v>
      </c>
    </row>
    <row r="175" spans="1:5">
      <c r="A175" s="1" t="s">
        <v>244</v>
      </c>
      <c r="B175" s="1" t="s">
        <v>86</v>
      </c>
      <c r="D175" s="1">
        <v>0</v>
      </c>
      <c r="E175" s="1" t="s">
        <v>1498</v>
      </c>
    </row>
    <row r="176" spans="1:5">
      <c r="A176" s="1" t="s">
        <v>245</v>
      </c>
      <c r="B176" s="1" t="s">
        <v>86</v>
      </c>
      <c r="D176" s="1">
        <v>0</v>
      </c>
      <c r="E176" s="1" t="s">
        <v>1499</v>
      </c>
    </row>
    <row r="177" spans="1:5">
      <c r="A177" s="1" t="s">
        <v>246</v>
      </c>
      <c r="B177" s="1" t="s">
        <v>86</v>
      </c>
      <c r="D177" s="1">
        <v>0</v>
      </c>
      <c r="E177" s="1" t="s">
        <v>1500</v>
      </c>
    </row>
    <row r="178" spans="1:5">
      <c r="A178" s="1" t="s">
        <v>247</v>
      </c>
      <c r="B178" s="1" t="s">
        <v>86</v>
      </c>
      <c r="D178" s="1">
        <v>0</v>
      </c>
      <c r="E178" s="1" t="s">
        <v>1501</v>
      </c>
    </row>
    <row r="179" spans="1:5">
      <c r="A179" s="1" t="s">
        <v>248</v>
      </c>
      <c r="B179" s="1" t="s">
        <v>86</v>
      </c>
      <c r="D179" s="1">
        <v>0</v>
      </c>
      <c r="E179" s="1" t="s">
        <v>1502</v>
      </c>
    </row>
    <row r="180" spans="1:5">
      <c r="A180" s="1" t="s">
        <v>249</v>
      </c>
      <c r="B180" s="1" t="s">
        <v>86</v>
      </c>
      <c r="D180" s="1">
        <v>0</v>
      </c>
      <c r="E180" s="1" t="s">
        <v>1503</v>
      </c>
    </row>
    <row r="181" spans="1:5">
      <c r="A181" s="1" t="s">
        <v>250</v>
      </c>
      <c r="B181" s="1" t="s">
        <v>86</v>
      </c>
      <c r="D181" s="1">
        <v>0</v>
      </c>
      <c r="E181" s="1" t="s">
        <v>1504</v>
      </c>
    </row>
    <row r="182" spans="1:5">
      <c r="A182" s="1" t="s">
        <v>251</v>
      </c>
      <c r="B182" s="1" t="s">
        <v>86</v>
      </c>
      <c r="D182" s="1">
        <v>0</v>
      </c>
      <c r="E182" s="1" t="s">
        <v>1505</v>
      </c>
    </row>
    <row r="183" spans="1:5">
      <c r="A183" s="1" t="s">
        <v>252</v>
      </c>
      <c r="B183" s="1" t="s">
        <v>86</v>
      </c>
      <c r="D183" s="1">
        <v>0</v>
      </c>
      <c r="E183" s="1" t="s">
        <v>1506</v>
      </c>
    </row>
    <row r="184" spans="1:5">
      <c r="A184" s="1" t="s">
        <v>253</v>
      </c>
      <c r="B184" s="1" t="s">
        <v>86</v>
      </c>
      <c r="D184" s="1">
        <v>0</v>
      </c>
      <c r="E184" s="1" t="s">
        <v>1507</v>
      </c>
    </row>
    <row r="185" spans="1:5">
      <c r="A185" s="1" t="s">
        <v>254</v>
      </c>
      <c r="B185" s="1" t="s">
        <v>86</v>
      </c>
      <c r="D185" s="1">
        <v>0</v>
      </c>
      <c r="E185" s="1" t="s">
        <v>1508</v>
      </c>
    </row>
    <row r="186" spans="1:5">
      <c r="A186" s="1" t="s">
        <v>255</v>
      </c>
      <c r="B186" s="1" t="s">
        <v>86</v>
      </c>
      <c r="D186" s="1">
        <v>0</v>
      </c>
      <c r="E186" s="1" t="s">
        <v>1509</v>
      </c>
    </row>
    <row r="187" spans="1:5">
      <c r="A187" s="1" t="s">
        <v>256</v>
      </c>
      <c r="B187" s="1" t="s">
        <v>86</v>
      </c>
      <c r="D187" s="1">
        <v>0</v>
      </c>
      <c r="E187" s="1" t="s">
        <v>1510</v>
      </c>
    </row>
    <row r="188" spans="1:5">
      <c r="A188" s="1" t="s">
        <v>257</v>
      </c>
      <c r="B188" s="1" t="s">
        <v>86</v>
      </c>
      <c r="D188" s="1">
        <v>0</v>
      </c>
      <c r="E188" s="1" t="s">
        <v>1511</v>
      </c>
    </row>
    <row r="189" spans="1:5">
      <c r="A189" s="1" t="s">
        <v>258</v>
      </c>
      <c r="B189" s="1" t="s">
        <v>86</v>
      </c>
      <c r="D189" s="1">
        <v>0</v>
      </c>
      <c r="E189" s="1" t="s">
        <v>1512</v>
      </c>
    </row>
    <row r="190" spans="1:5">
      <c r="A190" s="1" t="s">
        <v>259</v>
      </c>
      <c r="B190" s="1" t="s">
        <v>86</v>
      </c>
      <c r="D190" s="1">
        <v>0</v>
      </c>
      <c r="E190" s="1" t="s">
        <v>1513</v>
      </c>
    </row>
    <row r="191" spans="1:5">
      <c r="A191" s="1" t="s">
        <v>260</v>
      </c>
      <c r="B191" s="1" t="s">
        <v>86</v>
      </c>
      <c r="D191" s="1">
        <v>0</v>
      </c>
      <c r="E191" s="1" t="s">
        <v>1514</v>
      </c>
    </row>
    <row r="192" spans="1:5">
      <c r="A192" s="1" t="s">
        <v>261</v>
      </c>
      <c r="B192" s="1" t="s">
        <v>86</v>
      </c>
      <c r="D192" s="1">
        <v>0</v>
      </c>
      <c r="E192" s="1" t="s">
        <v>1515</v>
      </c>
    </row>
    <row r="193" spans="1:5">
      <c r="A193" s="1" t="s">
        <v>262</v>
      </c>
      <c r="B193" s="1" t="s">
        <v>86</v>
      </c>
      <c r="D193" s="1">
        <v>0</v>
      </c>
      <c r="E193" s="1" t="s">
        <v>1516</v>
      </c>
    </row>
    <row r="194" spans="1:5">
      <c r="A194" s="1" t="s">
        <v>263</v>
      </c>
      <c r="B194" s="1" t="s">
        <v>86</v>
      </c>
      <c r="D194" s="1">
        <v>0</v>
      </c>
      <c r="E194" s="1" t="s">
        <v>1517</v>
      </c>
    </row>
    <row r="195" spans="1:5">
      <c r="A195" s="1" t="s">
        <v>264</v>
      </c>
      <c r="B195" s="1" t="s">
        <v>86</v>
      </c>
      <c r="D195" s="1">
        <v>0</v>
      </c>
      <c r="E195" s="1" t="s">
        <v>1518</v>
      </c>
    </row>
    <row r="196" spans="1:5">
      <c r="A196" s="1" t="s">
        <v>265</v>
      </c>
      <c r="B196" s="1" t="s">
        <v>86</v>
      </c>
      <c r="D196" s="1">
        <v>0</v>
      </c>
      <c r="E196" s="1" t="s">
        <v>1519</v>
      </c>
    </row>
    <row r="197" spans="1:5">
      <c r="A197" s="1" t="s">
        <v>266</v>
      </c>
      <c r="B197" s="1" t="s">
        <v>86</v>
      </c>
      <c r="D197" s="1">
        <v>0</v>
      </c>
      <c r="E197" s="1" t="s">
        <v>1520</v>
      </c>
    </row>
    <row r="198" spans="1:5">
      <c r="A198" s="1" t="s">
        <v>267</v>
      </c>
      <c r="B198" s="1" t="s">
        <v>86</v>
      </c>
      <c r="D198" s="1">
        <v>0</v>
      </c>
      <c r="E198" s="1" t="s">
        <v>1521</v>
      </c>
    </row>
    <row r="199" spans="1:5">
      <c r="A199" s="1" t="s">
        <v>268</v>
      </c>
      <c r="B199" s="1" t="s">
        <v>86</v>
      </c>
      <c r="D199" s="1">
        <v>0</v>
      </c>
      <c r="E199" s="1" t="s">
        <v>1522</v>
      </c>
    </row>
    <row r="200" spans="1:5">
      <c r="A200" s="1" t="s">
        <v>269</v>
      </c>
      <c r="B200" s="1" t="s">
        <v>86</v>
      </c>
      <c r="D200" s="1">
        <v>0</v>
      </c>
      <c r="E200" s="1" t="s">
        <v>1523</v>
      </c>
    </row>
    <row r="201" spans="1:5">
      <c r="A201" s="1" t="s">
        <v>270</v>
      </c>
      <c r="B201" s="1" t="s">
        <v>86</v>
      </c>
      <c r="D201" s="1">
        <v>0</v>
      </c>
      <c r="E201" s="1" t="s">
        <v>1524</v>
      </c>
    </row>
    <row r="202" spans="1:5">
      <c r="A202" s="1" t="s">
        <v>271</v>
      </c>
      <c r="B202" s="1" t="s">
        <v>86</v>
      </c>
      <c r="D202" s="1">
        <v>0</v>
      </c>
      <c r="E202" s="1" t="s">
        <v>1525</v>
      </c>
    </row>
    <row r="203" spans="1:5">
      <c r="A203" s="1" t="s">
        <v>272</v>
      </c>
      <c r="B203" s="1" t="s">
        <v>86</v>
      </c>
      <c r="D203" s="1">
        <v>0</v>
      </c>
      <c r="E203" s="1" t="s">
        <v>1526</v>
      </c>
    </row>
    <row r="204" spans="1:5">
      <c r="A204" s="1" t="s">
        <v>273</v>
      </c>
      <c r="B204" s="1" t="s">
        <v>86</v>
      </c>
      <c r="D204" s="1">
        <v>0</v>
      </c>
      <c r="E204" s="1" t="s">
        <v>1527</v>
      </c>
    </row>
    <row r="205" spans="1:5">
      <c r="A205" s="1" t="s">
        <v>274</v>
      </c>
      <c r="B205" s="1" t="s">
        <v>86</v>
      </c>
      <c r="D205" s="1">
        <v>0</v>
      </c>
      <c r="E205" s="1" t="s">
        <v>1528</v>
      </c>
    </row>
    <row r="206" spans="1:5">
      <c r="A206" s="1" t="s">
        <v>275</v>
      </c>
      <c r="B206" s="1" t="s">
        <v>86</v>
      </c>
      <c r="D206" s="1">
        <v>0</v>
      </c>
      <c r="E206" s="1" t="s">
        <v>1529</v>
      </c>
    </row>
    <row r="207" spans="1:5">
      <c r="A207" s="1" t="s">
        <v>276</v>
      </c>
      <c r="B207" s="1" t="s">
        <v>86</v>
      </c>
      <c r="D207" s="1">
        <v>0</v>
      </c>
      <c r="E207" s="1" t="s">
        <v>1530</v>
      </c>
    </row>
    <row r="208" spans="1:5">
      <c r="A208" s="1" t="s">
        <v>277</v>
      </c>
      <c r="B208" s="1" t="s">
        <v>86</v>
      </c>
      <c r="D208" s="1">
        <v>0</v>
      </c>
      <c r="E208" s="1" t="s">
        <v>1531</v>
      </c>
    </row>
    <row r="209" spans="1:5">
      <c r="A209" s="1" t="s">
        <v>278</v>
      </c>
      <c r="B209" s="1" t="s">
        <v>86</v>
      </c>
      <c r="D209" s="1">
        <v>0</v>
      </c>
      <c r="E209" s="1" t="s">
        <v>1532</v>
      </c>
    </row>
    <row r="210" spans="1:5">
      <c r="A210" s="1" t="s">
        <v>279</v>
      </c>
      <c r="B210" s="1" t="s">
        <v>86</v>
      </c>
      <c r="D210" s="1">
        <v>0</v>
      </c>
      <c r="E210" s="1" t="s">
        <v>1533</v>
      </c>
    </row>
    <row r="211" spans="1:5">
      <c r="A211" s="1" t="s">
        <v>280</v>
      </c>
      <c r="B211" s="1" t="s">
        <v>86</v>
      </c>
      <c r="D211" s="1">
        <v>0</v>
      </c>
      <c r="E211" s="1" t="s">
        <v>1534</v>
      </c>
    </row>
    <row r="212" spans="1:5">
      <c r="A212" s="1" t="s">
        <v>281</v>
      </c>
      <c r="B212" s="1" t="s">
        <v>86</v>
      </c>
      <c r="D212" s="1">
        <v>0</v>
      </c>
      <c r="E212" s="1" t="s">
        <v>1535</v>
      </c>
    </row>
    <row r="213" spans="1:5">
      <c r="A213" s="1" t="s">
        <v>282</v>
      </c>
      <c r="B213" s="1" t="s">
        <v>86</v>
      </c>
      <c r="D213" s="1">
        <v>0</v>
      </c>
      <c r="E213" s="1" t="s">
        <v>1536</v>
      </c>
    </row>
    <row r="214" spans="1:5">
      <c r="A214" s="1" t="s">
        <v>283</v>
      </c>
      <c r="B214" s="1" t="s">
        <v>86</v>
      </c>
      <c r="D214" s="1">
        <v>0</v>
      </c>
      <c r="E214" s="1" t="s">
        <v>1537</v>
      </c>
    </row>
    <row r="215" spans="1:5">
      <c r="A215" s="1" t="s">
        <v>284</v>
      </c>
      <c r="B215" s="1" t="s">
        <v>86</v>
      </c>
      <c r="D215" s="1">
        <v>0</v>
      </c>
      <c r="E215" s="1" t="s">
        <v>1538</v>
      </c>
    </row>
    <row r="216" spans="1:5">
      <c r="A216" s="1" t="s">
        <v>285</v>
      </c>
      <c r="B216" s="1" t="s">
        <v>86</v>
      </c>
      <c r="D216" s="1">
        <v>0</v>
      </c>
      <c r="E216" s="1" t="s">
        <v>1539</v>
      </c>
    </row>
    <row r="217" spans="1:5">
      <c r="A217" s="1" t="s">
        <v>286</v>
      </c>
      <c r="B217" s="1" t="s">
        <v>86</v>
      </c>
      <c r="D217" s="1">
        <v>0</v>
      </c>
      <c r="E217" s="1" t="s">
        <v>1540</v>
      </c>
    </row>
    <row r="218" spans="1:5">
      <c r="A218" s="1" t="s">
        <v>287</v>
      </c>
      <c r="B218" s="1" t="s">
        <v>86</v>
      </c>
      <c r="D218" s="1">
        <v>0</v>
      </c>
      <c r="E218" s="1" t="s">
        <v>1541</v>
      </c>
    </row>
    <row r="219" spans="1:5">
      <c r="A219" s="1" t="s">
        <v>288</v>
      </c>
      <c r="B219" s="1" t="s">
        <v>86</v>
      </c>
      <c r="D219" s="1">
        <v>0</v>
      </c>
      <c r="E219" s="1" t="s">
        <v>1542</v>
      </c>
    </row>
    <row r="220" spans="1:5">
      <c r="A220" s="1" t="s">
        <v>289</v>
      </c>
      <c r="B220" s="1" t="s">
        <v>86</v>
      </c>
      <c r="D220" s="1">
        <v>0</v>
      </c>
      <c r="E220" s="1" t="s">
        <v>1543</v>
      </c>
    </row>
    <row r="221" spans="1:5">
      <c r="A221" s="1" t="s">
        <v>290</v>
      </c>
      <c r="B221" s="1" t="s">
        <v>86</v>
      </c>
      <c r="D221" s="1">
        <v>0</v>
      </c>
      <c r="E221" s="1" t="s">
        <v>1544</v>
      </c>
    </row>
    <row r="222" spans="1:5">
      <c r="A222" s="1" t="s">
        <v>291</v>
      </c>
      <c r="B222" s="1" t="s">
        <v>86</v>
      </c>
      <c r="D222" s="1">
        <v>0</v>
      </c>
      <c r="E222" s="1" t="s">
        <v>1545</v>
      </c>
    </row>
    <row r="223" spans="1:5">
      <c r="A223" s="1" t="s">
        <v>292</v>
      </c>
      <c r="B223" s="1" t="s">
        <v>86</v>
      </c>
      <c r="D223" s="1">
        <v>0</v>
      </c>
      <c r="E223" s="1" t="s">
        <v>1546</v>
      </c>
    </row>
    <row r="224" spans="1:5">
      <c r="A224" s="1" t="s">
        <v>293</v>
      </c>
      <c r="B224" s="1" t="s">
        <v>86</v>
      </c>
      <c r="D224" s="1">
        <v>0</v>
      </c>
      <c r="E224" s="1" t="s">
        <v>1547</v>
      </c>
    </row>
    <row r="225" spans="1:5">
      <c r="A225" s="1" t="s">
        <v>294</v>
      </c>
      <c r="B225" s="1" t="s">
        <v>86</v>
      </c>
      <c r="D225" s="1">
        <v>0</v>
      </c>
      <c r="E225" s="1" t="s">
        <v>1548</v>
      </c>
    </row>
    <row r="226" spans="1:5">
      <c r="A226" s="1" t="s">
        <v>295</v>
      </c>
      <c r="B226" s="1" t="s">
        <v>86</v>
      </c>
      <c r="D226" s="1">
        <v>0</v>
      </c>
      <c r="E226" s="1" t="s">
        <v>1549</v>
      </c>
    </row>
    <row r="227" spans="1:5">
      <c r="A227" s="1" t="s">
        <v>296</v>
      </c>
      <c r="B227" s="1" t="s">
        <v>86</v>
      </c>
      <c r="D227" s="1">
        <v>0</v>
      </c>
      <c r="E227" s="1" t="s">
        <v>1550</v>
      </c>
    </row>
    <row r="228" spans="1:5">
      <c r="A228" s="1" t="s">
        <v>297</v>
      </c>
      <c r="B228" s="1" t="s">
        <v>86</v>
      </c>
      <c r="D228" s="1">
        <v>0</v>
      </c>
      <c r="E228" s="1" t="s">
        <v>1551</v>
      </c>
    </row>
    <row r="229" spans="1:5">
      <c r="A229" s="1" t="s">
        <v>298</v>
      </c>
      <c r="B229" s="1" t="s">
        <v>86</v>
      </c>
      <c r="D229" s="1">
        <v>0</v>
      </c>
      <c r="E229" s="1" t="s">
        <v>1552</v>
      </c>
    </row>
    <row r="230" spans="1:5">
      <c r="A230" s="1" t="s">
        <v>299</v>
      </c>
      <c r="B230" s="1" t="s">
        <v>86</v>
      </c>
      <c r="D230" s="1">
        <v>0</v>
      </c>
      <c r="E230" s="1" t="s">
        <v>1553</v>
      </c>
    </row>
    <row r="231" spans="1:5">
      <c r="A231" s="1" t="s">
        <v>300</v>
      </c>
      <c r="B231" s="1" t="s">
        <v>86</v>
      </c>
      <c r="D231" s="1">
        <v>0</v>
      </c>
      <c r="E231" s="1" t="s">
        <v>1554</v>
      </c>
    </row>
    <row r="232" spans="1:5">
      <c r="A232" s="1" t="s">
        <v>301</v>
      </c>
      <c r="B232" s="1" t="s">
        <v>86</v>
      </c>
      <c r="D232" s="1">
        <v>0</v>
      </c>
      <c r="E232" s="1" t="s">
        <v>1555</v>
      </c>
    </row>
    <row r="233" spans="1:5">
      <c r="A233" s="1" t="s">
        <v>302</v>
      </c>
      <c r="B233" s="1" t="s">
        <v>86</v>
      </c>
      <c r="D233" s="1">
        <v>0</v>
      </c>
      <c r="E233" s="1" t="s">
        <v>1556</v>
      </c>
    </row>
    <row r="234" spans="1:5">
      <c r="A234" s="1" t="s">
        <v>303</v>
      </c>
      <c r="B234" s="1" t="s">
        <v>86</v>
      </c>
      <c r="D234" s="1">
        <v>0</v>
      </c>
      <c r="E234" s="1" t="s">
        <v>1557</v>
      </c>
    </row>
    <row r="235" spans="1:5">
      <c r="A235" s="1" t="s">
        <v>304</v>
      </c>
      <c r="B235" s="1" t="s">
        <v>86</v>
      </c>
      <c r="D235" s="1">
        <v>0</v>
      </c>
      <c r="E235" s="1" t="s">
        <v>1558</v>
      </c>
    </row>
    <row r="236" spans="1:5">
      <c r="A236" s="1" t="s">
        <v>305</v>
      </c>
      <c r="B236" s="1" t="s">
        <v>86</v>
      </c>
      <c r="D236" s="1">
        <v>0</v>
      </c>
      <c r="E236" s="1" t="s">
        <v>1559</v>
      </c>
    </row>
    <row r="237" spans="1:5">
      <c r="A237" s="1" t="s">
        <v>306</v>
      </c>
      <c r="B237" s="1" t="s">
        <v>86</v>
      </c>
      <c r="D237" s="1">
        <v>0</v>
      </c>
      <c r="E237" s="1" t="s">
        <v>1560</v>
      </c>
    </row>
    <row r="238" spans="1:5">
      <c r="A238" s="1" t="s">
        <v>307</v>
      </c>
      <c r="B238" s="1" t="s">
        <v>86</v>
      </c>
      <c r="D238" s="1">
        <v>0</v>
      </c>
      <c r="E238" s="1" t="s">
        <v>1561</v>
      </c>
    </row>
    <row r="239" spans="1:5">
      <c r="A239" s="1" t="s">
        <v>308</v>
      </c>
      <c r="B239" s="1" t="s">
        <v>86</v>
      </c>
      <c r="D239" s="1">
        <v>0</v>
      </c>
      <c r="E239" s="1" t="s">
        <v>1562</v>
      </c>
    </row>
    <row r="240" spans="1:5">
      <c r="A240" s="1" t="s">
        <v>309</v>
      </c>
      <c r="B240" s="1" t="s">
        <v>86</v>
      </c>
      <c r="D240" s="1">
        <v>0</v>
      </c>
      <c r="E240" s="1" t="s">
        <v>1563</v>
      </c>
    </row>
    <row r="241" spans="1:5">
      <c r="A241" s="1" t="s">
        <v>310</v>
      </c>
      <c r="B241" s="1" t="s">
        <v>86</v>
      </c>
      <c r="D241" s="1">
        <v>0</v>
      </c>
      <c r="E241" s="1" t="s">
        <v>1564</v>
      </c>
    </row>
    <row r="242" spans="1:5">
      <c r="A242" s="1" t="s">
        <v>311</v>
      </c>
      <c r="B242" s="1" t="s">
        <v>86</v>
      </c>
      <c r="D242" s="1">
        <v>0</v>
      </c>
      <c r="E242" s="1" t="s">
        <v>1565</v>
      </c>
    </row>
    <row r="243" spans="1:5">
      <c r="A243" s="1" t="s">
        <v>312</v>
      </c>
      <c r="B243" s="1" t="s">
        <v>86</v>
      </c>
      <c r="D243" s="1">
        <v>0</v>
      </c>
      <c r="E243" s="1" t="s">
        <v>1566</v>
      </c>
    </row>
    <row r="244" spans="1:5">
      <c r="A244" s="1" t="s">
        <v>313</v>
      </c>
      <c r="B244" s="1" t="s">
        <v>86</v>
      </c>
      <c r="D244" s="1">
        <v>0</v>
      </c>
      <c r="E244" s="1" t="s">
        <v>1567</v>
      </c>
    </row>
    <row r="245" spans="1:5">
      <c r="A245" s="1" t="s">
        <v>314</v>
      </c>
      <c r="B245" s="1" t="s">
        <v>86</v>
      </c>
      <c r="D245" s="1">
        <v>0</v>
      </c>
      <c r="E245" s="1" t="s">
        <v>1568</v>
      </c>
    </row>
    <row r="246" spans="1:5">
      <c r="A246" s="1" t="s">
        <v>315</v>
      </c>
      <c r="B246" s="1" t="s">
        <v>86</v>
      </c>
      <c r="D246" s="1">
        <v>0</v>
      </c>
      <c r="E246" s="1" t="s">
        <v>1569</v>
      </c>
    </row>
    <row r="247" spans="1:5">
      <c r="A247" s="1" t="s">
        <v>316</v>
      </c>
      <c r="B247" s="1" t="s">
        <v>86</v>
      </c>
      <c r="D247" s="1">
        <v>0</v>
      </c>
      <c r="E247" s="1" t="s">
        <v>1570</v>
      </c>
    </row>
    <row r="248" spans="1:5">
      <c r="A248" s="1" t="s">
        <v>317</v>
      </c>
      <c r="B248" s="1" t="s">
        <v>86</v>
      </c>
      <c r="D248" s="1">
        <v>0</v>
      </c>
      <c r="E248" s="1" t="s">
        <v>1571</v>
      </c>
    </row>
    <row r="249" spans="1:5">
      <c r="A249" s="1" t="s">
        <v>318</v>
      </c>
      <c r="B249" s="1" t="s">
        <v>86</v>
      </c>
      <c r="D249" s="1">
        <v>0</v>
      </c>
      <c r="E249" s="1" t="s">
        <v>1572</v>
      </c>
    </row>
    <row r="250" spans="1:5">
      <c r="A250" s="1" t="s">
        <v>319</v>
      </c>
      <c r="B250" s="1" t="s">
        <v>86</v>
      </c>
      <c r="D250" s="1">
        <v>0</v>
      </c>
      <c r="E250" s="1" t="s">
        <v>1573</v>
      </c>
    </row>
    <row r="251" spans="1:5">
      <c r="A251" s="1" t="s">
        <v>320</v>
      </c>
      <c r="B251" s="1" t="s">
        <v>86</v>
      </c>
      <c r="D251" s="1">
        <v>0</v>
      </c>
      <c r="E251" s="1" t="s">
        <v>1574</v>
      </c>
    </row>
    <row r="252" spans="1:5">
      <c r="A252" s="1" t="s">
        <v>321</v>
      </c>
      <c r="B252" s="1" t="s">
        <v>86</v>
      </c>
      <c r="D252" s="1">
        <v>0</v>
      </c>
      <c r="E252" s="1" t="s">
        <v>1575</v>
      </c>
    </row>
    <row r="253" spans="1:5">
      <c r="A253" s="1" t="s">
        <v>322</v>
      </c>
      <c r="B253" s="1" t="s">
        <v>86</v>
      </c>
      <c r="D253" s="1">
        <v>0</v>
      </c>
      <c r="E253" s="1" t="s">
        <v>1576</v>
      </c>
    </row>
    <row r="254" spans="1:5">
      <c r="A254" s="1" t="s">
        <v>323</v>
      </c>
      <c r="B254" s="1" t="s">
        <v>86</v>
      </c>
      <c r="D254" s="1">
        <v>0</v>
      </c>
      <c r="E254" s="1" t="s">
        <v>1577</v>
      </c>
    </row>
    <row r="255" spans="1:5">
      <c r="A255" s="1" t="s">
        <v>324</v>
      </c>
      <c r="B255" s="1" t="s">
        <v>86</v>
      </c>
      <c r="D255" s="1">
        <v>0</v>
      </c>
      <c r="E255" s="1" t="s">
        <v>1578</v>
      </c>
    </row>
    <row r="256" spans="1:5">
      <c r="A256" s="1" t="s">
        <v>325</v>
      </c>
      <c r="B256" s="1" t="s">
        <v>86</v>
      </c>
      <c r="D256" s="1">
        <v>0</v>
      </c>
      <c r="E256" s="1" t="s">
        <v>1579</v>
      </c>
    </row>
    <row r="257" spans="1:5">
      <c r="A257" s="1" t="s">
        <v>326</v>
      </c>
      <c r="B257" s="1" t="s">
        <v>86</v>
      </c>
      <c r="D257" s="1">
        <v>0</v>
      </c>
      <c r="E257" s="1" t="s">
        <v>1580</v>
      </c>
    </row>
    <row r="258" spans="1:5">
      <c r="A258" s="1" t="s">
        <v>327</v>
      </c>
      <c r="B258" s="1" t="s">
        <v>86</v>
      </c>
      <c r="D258" s="1">
        <v>0</v>
      </c>
      <c r="E258" s="1" t="s">
        <v>1581</v>
      </c>
    </row>
    <row r="259" spans="1:5">
      <c r="A259" s="1" t="s">
        <v>328</v>
      </c>
      <c r="B259" s="1" t="s">
        <v>86</v>
      </c>
      <c r="D259" s="1">
        <v>0</v>
      </c>
      <c r="E259" s="1" t="s">
        <v>1582</v>
      </c>
    </row>
    <row r="260" spans="1:5">
      <c r="A260" s="1" t="s">
        <v>329</v>
      </c>
      <c r="B260" s="1" t="s">
        <v>86</v>
      </c>
      <c r="D260" s="1">
        <v>0</v>
      </c>
      <c r="E260" s="1" t="s">
        <v>1583</v>
      </c>
    </row>
    <row r="261" spans="1:5">
      <c r="A261" s="1" t="s">
        <v>330</v>
      </c>
      <c r="B261" s="1" t="s">
        <v>86</v>
      </c>
      <c r="D261" s="1">
        <v>0</v>
      </c>
      <c r="E261" s="1" t="s">
        <v>1584</v>
      </c>
    </row>
    <row r="262" spans="1:5">
      <c r="A262" s="1" t="s">
        <v>331</v>
      </c>
      <c r="B262" s="1" t="s">
        <v>86</v>
      </c>
      <c r="D262" s="1">
        <v>0</v>
      </c>
      <c r="E262" s="1" t="s">
        <v>1585</v>
      </c>
    </row>
    <row r="263" spans="1:5">
      <c r="A263" s="1" t="s">
        <v>332</v>
      </c>
      <c r="B263" s="1" t="s">
        <v>86</v>
      </c>
      <c r="D263" s="1">
        <v>0</v>
      </c>
      <c r="E263" s="1" t="s">
        <v>1586</v>
      </c>
    </row>
    <row r="264" spans="1:5">
      <c r="A264" s="1" t="s">
        <v>333</v>
      </c>
      <c r="B264" s="1" t="s">
        <v>86</v>
      </c>
      <c r="D264" s="1">
        <v>0</v>
      </c>
      <c r="E264" s="1" t="s">
        <v>1587</v>
      </c>
    </row>
    <row r="265" spans="1:5">
      <c r="A265" s="1" t="s">
        <v>334</v>
      </c>
      <c r="B265" s="1" t="s">
        <v>86</v>
      </c>
      <c r="D265" s="1">
        <v>0</v>
      </c>
      <c r="E265" s="1" t="s">
        <v>1588</v>
      </c>
    </row>
    <row r="266" spans="1:5">
      <c r="A266" s="1" t="s">
        <v>335</v>
      </c>
      <c r="B266" s="1" t="s">
        <v>86</v>
      </c>
      <c r="D266" s="1">
        <v>0</v>
      </c>
      <c r="E266" s="1" t="s">
        <v>1589</v>
      </c>
    </row>
    <row r="267" spans="1:5">
      <c r="A267" s="1" t="s">
        <v>336</v>
      </c>
      <c r="B267" s="1" t="s">
        <v>86</v>
      </c>
      <c r="D267" s="1">
        <v>0</v>
      </c>
      <c r="E267" s="1" t="s">
        <v>1590</v>
      </c>
    </row>
    <row r="268" spans="1:5">
      <c r="A268" s="1" t="s">
        <v>337</v>
      </c>
      <c r="B268" s="1" t="s">
        <v>86</v>
      </c>
      <c r="D268" s="1">
        <v>0</v>
      </c>
      <c r="E268" s="1" t="s">
        <v>1591</v>
      </c>
    </row>
    <row r="269" spans="1:5">
      <c r="A269" s="1" t="s">
        <v>338</v>
      </c>
      <c r="B269" s="1" t="s">
        <v>86</v>
      </c>
      <c r="D269" s="1">
        <v>0</v>
      </c>
      <c r="E269" s="1" t="s">
        <v>1592</v>
      </c>
    </row>
    <row r="270" spans="1:5">
      <c r="A270" s="1" t="s">
        <v>339</v>
      </c>
      <c r="B270" s="1" t="s">
        <v>86</v>
      </c>
      <c r="D270" s="1">
        <v>0</v>
      </c>
      <c r="E270" s="1" t="s">
        <v>1593</v>
      </c>
    </row>
    <row r="271" spans="1:5">
      <c r="A271" s="1" t="s">
        <v>340</v>
      </c>
      <c r="B271" s="1" t="s">
        <v>86</v>
      </c>
      <c r="D271" s="1">
        <v>0</v>
      </c>
      <c r="E271" s="1" t="s">
        <v>1594</v>
      </c>
    </row>
    <row r="272" spans="1:5">
      <c r="A272" s="1" t="s">
        <v>341</v>
      </c>
      <c r="B272" s="1" t="s">
        <v>86</v>
      </c>
      <c r="D272" s="1">
        <v>0</v>
      </c>
      <c r="E272" s="1" t="s">
        <v>1595</v>
      </c>
    </row>
    <row r="273" spans="1:5">
      <c r="A273" s="1" t="s">
        <v>342</v>
      </c>
      <c r="B273" s="1" t="s">
        <v>86</v>
      </c>
      <c r="D273" s="1">
        <v>0</v>
      </c>
      <c r="E273" s="1" t="s">
        <v>1596</v>
      </c>
    </row>
    <row r="274" spans="1:5">
      <c r="A274" s="1" t="s">
        <v>343</v>
      </c>
      <c r="B274" s="1" t="s">
        <v>86</v>
      </c>
      <c r="D274" s="1">
        <v>0</v>
      </c>
      <c r="E274" s="1" t="s">
        <v>1597</v>
      </c>
    </row>
    <row r="275" spans="1:5">
      <c r="A275" s="1" t="s">
        <v>344</v>
      </c>
      <c r="B275" s="1" t="s">
        <v>86</v>
      </c>
      <c r="D275" s="1">
        <v>0</v>
      </c>
      <c r="E275" s="1" t="s">
        <v>1598</v>
      </c>
    </row>
    <row r="276" spans="1:5">
      <c r="A276" s="1" t="s">
        <v>345</v>
      </c>
      <c r="B276" s="1" t="s">
        <v>86</v>
      </c>
      <c r="D276" s="1">
        <v>0</v>
      </c>
      <c r="E276" s="1" t="s">
        <v>1599</v>
      </c>
    </row>
    <row r="277" spans="1:5">
      <c r="A277" s="1" t="s">
        <v>346</v>
      </c>
      <c r="B277" s="1" t="s">
        <v>86</v>
      </c>
      <c r="D277" s="1">
        <v>0</v>
      </c>
      <c r="E277" s="1" t="s">
        <v>1600</v>
      </c>
    </row>
    <row r="278" spans="1:5">
      <c r="A278" s="1" t="s">
        <v>347</v>
      </c>
      <c r="B278" s="1" t="s">
        <v>86</v>
      </c>
      <c r="D278" s="1">
        <v>0</v>
      </c>
      <c r="E278" s="1" t="s">
        <v>1601</v>
      </c>
    </row>
    <row r="279" spans="1:5">
      <c r="A279" s="1" t="s">
        <v>348</v>
      </c>
      <c r="B279" s="1" t="s">
        <v>86</v>
      </c>
      <c r="D279" s="1">
        <v>0</v>
      </c>
      <c r="E279" s="1" t="s">
        <v>1602</v>
      </c>
    </row>
    <row r="280" spans="1:5">
      <c r="A280" s="1" t="s">
        <v>349</v>
      </c>
      <c r="B280" s="1" t="s">
        <v>86</v>
      </c>
      <c r="D280" s="1">
        <v>0</v>
      </c>
      <c r="E280" s="1" t="s">
        <v>1603</v>
      </c>
    </row>
    <row r="281" spans="1:5">
      <c r="A281" s="1" t="s">
        <v>350</v>
      </c>
      <c r="B281" s="1" t="s">
        <v>86</v>
      </c>
      <c r="D281" s="1">
        <v>0</v>
      </c>
      <c r="E281" s="1" t="s">
        <v>1604</v>
      </c>
    </row>
    <row r="282" spans="1:5">
      <c r="A282" s="1" t="s">
        <v>351</v>
      </c>
      <c r="B282" s="1" t="s">
        <v>86</v>
      </c>
      <c r="D282" s="1">
        <v>0</v>
      </c>
      <c r="E282" s="1" t="s">
        <v>1605</v>
      </c>
    </row>
    <row r="283" spans="1:5">
      <c r="A283" s="1" t="s">
        <v>352</v>
      </c>
      <c r="B283" s="1" t="s">
        <v>86</v>
      </c>
      <c r="D283" s="1">
        <v>0</v>
      </c>
      <c r="E283" s="1" t="s">
        <v>1606</v>
      </c>
    </row>
    <row r="284" spans="1:5">
      <c r="A284" s="1" t="s">
        <v>353</v>
      </c>
      <c r="B284" s="1" t="s">
        <v>86</v>
      </c>
      <c r="D284" s="1">
        <v>0</v>
      </c>
      <c r="E284" s="1" t="s">
        <v>1607</v>
      </c>
    </row>
    <row r="285" spans="1:5">
      <c r="A285" s="1" t="s">
        <v>354</v>
      </c>
      <c r="B285" s="1" t="s">
        <v>86</v>
      </c>
      <c r="D285" s="1">
        <v>0</v>
      </c>
      <c r="E285" s="1" t="s">
        <v>1608</v>
      </c>
    </row>
    <row r="286" spans="1:5">
      <c r="A286" s="1" t="s">
        <v>355</v>
      </c>
      <c r="B286" s="1" t="s">
        <v>86</v>
      </c>
      <c r="D286" s="1">
        <v>0</v>
      </c>
      <c r="E286" s="1" t="s">
        <v>1609</v>
      </c>
    </row>
    <row r="287" spans="1:5">
      <c r="A287" s="1" t="s">
        <v>356</v>
      </c>
      <c r="B287" s="1" t="s">
        <v>86</v>
      </c>
      <c r="D287" s="1">
        <v>0</v>
      </c>
      <c r="E287" s="1" t="s">
        <v>1610</v>
      </c>
    </row>
    <row r="288" spans="1:5">
      <c r="A288" s="1" t="s">
        <v>357</v>
      </c>
      <c r="B288" s="1" t="s">
        <v>86</v>
      </c>
      <c r="D288" s="1">
        <v>0</v>
      </c>
      <c r="E288" s="1" t="s">
        <v>1611</v>
      </c>
    </row>
    <row r="289" spans="1:5">
      <c r="A289" s="1" t="s">
        <v>358</v>
      </c>
      <c r="B289" s="1" t="s">
        <v>86</v>
      </c>
      <c r="D289" s="1">
        <v>0</v>
      </c>
      <c r="E289" s="1" t="s">
        <v>1612</v>
      </c>
    </row>
    <row r="290" spans="1:5">
      <c r="A290" s="1" t="s">
        <v>359</v>
      </c>
      <c r="B290" s="1" t="s">
        <v>86</v>
      </c>
      <c r="D290" s="1">
        <v>0</v>
      </c>
      <c r="E290" s="1" t="s">
        <v>1613</v>
      </c>
    </row>
    <row r="291" spans="1:5">
      <c r="A291" s="1" t="s">
        <v>360</v>
      </c>
      <c r="B291" s="1" t="s">
        <v>86</v>
      </c>
      <c r="D291" s="1">
        <v>0</v>
      </c>
      <c r="E291" s="1" t="s">
        <v>1614</v>
      </c>
    </row>
    <row r="292" spans="1:5">
      <c r="A292" s="1" t="s">
        <v>361</v>
      </c>
      <c r="B292" s="1" t="s">
        <v>86</v>
      </c>
      <c r="D292" s="1">
        <v>0</v>
      </c>
      <c r="E292" s="1" t="s">
        <v>1615</v>
      </c>
    </row>
    <row r="293" spans="1:5">
      <c r="A293" s="1" t="s">
        <v>362</v>
      </c>
      <c r="B293" s="1" t="s">
        <v>86</v>
      </c>
      <c r="D293" s="1">
        <v>0</v>
      </c>
      <c r="E293" s="1" t="s">
        <v>1616</v>
      </c>
    </row>
    <row r="294" spans="1:5">
      <c r="A294" s="1" t="s">
        <v>363</v>
      </c>
      <c r="B294" s="1" t="s">
        <v>86</v>
      </c>
      <c r="D294" s="1">
        <v>0</v>
      </c>
      <c r="E294" s="1" t="s">
        <v>1617</v>
      </c>
    </row>
    <row r="295" spans="1:5">
      <c r="A295" s="1" t="s">
        <v>364</v>
      </c>
      <c r="B295" s="1" t="s">
        <v>86</v>
      </c>
      <c r="D295" s="1">
        <v>0</v>
      </c>
      <c r="E295" s="1" t="s">
        <v>1618</v>
      </c>
    </row>
    <row r="296" spans="1:5">
      <c r="A296" s="1" t="s">
        <v>365</v>
      </c>
      <c r="B296" s="1" t="s">
        <v>86</v>
      </c>
      <c r="D296" s="1">
        <v>0</v>
      </c>
      <c r="E296" s="1" t="s">
        <v>1619</v>
      </c>
    </row>
    <row r="297" spans="1:5">
      <c r="A297" s="1" t="s">
        <v>366</v>
      </c>
      <c r="B297" s="1" t="s">
        <v>86</v>
      </c>
      <c r="D297" s="1">
        <v>0</v>
      </c>
      <c r="E297" s="1" t="s">
        <v>1620</v>
      </c>
    </row>
    <row r="298" spans="1:5">
      <c r="A298" s="1" t="s">
        <v>367</v>
      </c>
      <c r="B298" s="1" t="s">
        <v>86</v>
      </c>
      <c r="D298" s="1">
        <v>0</v>
      </c>
      <c r="E298" s="1" t="s">
        <v>1621</v>
      </c>
    </row>
    <row r="299" spans="1:5">
      <c r="A299" s="1" t="s">
        <v>368</v>
      </c>
      <c r="B299" s="1" t="s">
        <v>86</v>
      </c>
      <c r="D299" s="1">
        <v>0</v>
      </c>
      <c r="E299" s="1" t="s">
        <v>1622</v>
      </c>
    </row>
    <row r="300" spans="1:5">
      <c r="A300" s="1" t="s">
        <v>369</v>
      </c>
      <c r="B300" s="1" t="s">
        <v>86</v>
      </c>
      <c r="D300" s="1">
        <v>0</v>
      </c>
      <c r="E300" s="1" t="s">
        <v>1623</v>
      </c>
    </row>
    <row r="301" spans="1:5">
      <c r="A301" s="1" t="s">
        <v>370</v>
      </c>
      <c r="B301" s="1" t="s">
        <v>86</v>
      </c>
      <c r="D301" s="1">
        <v>0</v>
      </c>
      <c r="E301" s="1" t="s">
        <v>1624</v>
      </c>
    </row>
    <row r="302" spans="1:5">
      <c r="A302" s="1" t="s">
        <v>371</v>
      </c>
      <c r="B302" s="1" t="s">
        <v>86</v>
      </c>
      <c r="D302" s="1">
        <v>0</v>
      </c>
      <c r="E302" s="1" t="s">
        <v>1625</v>
      </c>
    </row>
    <row r="303" spans="1:5">
      <c r="A303" s="1" t="s">
        <v>372</v>
      </c>
      <c r="B303" s="1" t="s">
        <v>86</v>
      </c>
      <c r="D303" s="1">
        <v>0</v>
      </c>
      <c r="E303" s="1" t="s">
        <v>1626</v>
      </c>
    </row>
    <row r="304" spans="1:5">
      <c r="A304" s="1" t="s">
        <v>373</v>
      </c>
      <c r="B304" s="1" t="s">
        <v>86</v>
      </c>
      <c r="D304" s="1">
        <v>0</v>
      </c>
      <c r="E304" s="1" t="s">
        <v>1627</v>
      </c>
    </row>
    <row r="305" spans="1:5">
      <c r="A305" s="1" t="s">
        <v>374</v>
      </c>
      <c r="B305" s="1" t="s">
        <v>86</v>
      </c>
      <c r="D305" s="1">
        <v>0</v>
      </c>
      <c r="E305" s="1" t="s">
        <v>1628</v>
      </c>
    </row>
    <row r="306" spans="1:5">
      <c r="A306" s="1" t="s">
        <v>375</v>
      </c>
      <c r="B306" s="1" t="s">
        <v>86</v>
      </c>
      <c r="D306" s="1">
        <v>0</v>
      </c>
      <c r="E306" s="1" t="s">
        <v>1629</v>
      </c>
    </row>
    <row r="307" spans="1:5">
      <c r="A307" s="1" t="s">
        <v>376</v>
      </c>
      <c r="B307" s="1" t="s">
        <v>86</v>
      </c>
      <c r="D307" s="1">
        <v>0</v>
      </c>
      <c r="E307" s="1" t="s">
        <v>1630</v>
      </c>
    </row>
    <row r="308" spans="1:5">
      <c r="A308" s="1" t="s">
        <v>377</v>
      </c>
      <c r="B308" s="1" t="s">
        <v>86</v>
      </c>
      <c r="D308" s="1">
        <v>0</v>
      </c>
      <c r="E308" s="1" t="s">
        <v>1631</v>
      </c>
    </row>
    <row r="309" spans="1:5">
      <c r="A309" s="1" t="s">
        <v>378</v>
      </c>
      <c r="B309" s="1" t="s">
        <v>86</v>
      </c>
      <c r="D309" s="1">
        <v>0</v>
      </c>
      <c r="E309" s="1" t="s">
        <v>1632</v>
      </c>
    </row>
    <row r="310" spans="1:5">
      <c r="A310" s="1" t="s">
        <v>379</v>
      </c>
      <c r="B310" s="1" t="s">
        <v>86</v>
      </c>
      <c r="D310" s="1">
        <v>0</v>
      </c>
      <c r="E310" s="1" t="s">
        <v>1633</v>
      </c>
    </row>
    <row r="311" spans="1:5">
      <c r="A311" s="1" t="s">
        <v>380</v>
      </c>
      <c r="B311" s="1" t="s">
        <v>86</v>
      </c>
      <c r="D311" s="1">
        <v>0</v>
      </c>
      <c r="E311" s="1" t="s">
        <v>1634</v>
      </c>
    </row>
    <row r="312" spans="1:5">
      <c r="A312" s="1" t="s">
        <v>381</v>
      </c>
      <c r="B312" s="1" t="s">
        <v>86</v>
      </c>
      <c r="D312" s="1">
        <v>0</v>
      </c>
      <c r="E312" s="1" t="s">
        <v>1635</v>
      </c>
    </row>
    <row r="313" spans="1:5">
      <c r="A313" s="1" t="s">
        <v>382</v>
      </c>
      <c r="B313" s="1" t="s">
        <v>86</v>
      </c>
      <c r="D313" s="1">
        <v>0</v>
      </c>
      <c r="E313" s="1" t="s">
        <v>1636</v>
      </c>
    </row>
    <row r="314" spans="1:5">
      <c r="A314" s="1" t="s">
        <v>383</v>
      </c>
      <c r="B314" s="1" t="s">
        <v>86</v>
      </c>
      <c r="D314" s="1">
        <v>0</v>
      </c>
      <c r="E314" s="1" t="s">
        <v>1637</v>
      </c>
    </row>
    <row r="315" spans="1:5">
      <c r="A315" s="1" t="s">
        <v>384</v>
      </c>
      <c r="B315" s="1" t="s">
        <v>86</v>
      </c>
      <c r="D315" s="1">
        <v>0</v>
      </c>
      <c r="E315" s="1" t="s">
        <v>1638</v>
      </c>
    </row>
    <row r="316" spans="1:5">
      <c r="A316" s="1" t="s">
        <v>385</v>
      </c>
      <c r="B316" s="1" t="s">
        <v>86</v>
      </c>
      <c r="D316" s="1">
        <v>0</v>
      </c>
      <c r="E316" s="1" t="s">
        <v>1639</v>
      </c>
    </row>
    <row r="317" spans="1:5">
      <c r="A317" s="1" t="s">
        <v>386</v>
      </c>
      <c r="B317" s="1" t="s">
        <v>86</v>
      </c>
      <c r="D317" s="1">
        <v>0</v>
      </c>
      <c r="E317" s="1" t="s">
        <v>1640</v>
      </c>
    </row>
    <row r="318" spans="1:5">
      <c r="A318" s="1" t="s">
        <v>387</v>
      </c>
      <c r="B318" s="1" t="s">
        <v>86</v>
      </c>
      <c r="D318" s="1">
        <v>0</v>
      </c>
      <c r="E318" s="1" t="s">
        <v>1641</v>
      </c>
    </row>
    <row r="319" spans="1:5">
      <c r="A319" s="1" t="s">
        <v>388</v>
      </c>
      <c r="B319" s="1" t="s">
        <v>86</v>
      </c>
      <c r="D319" s="1">
        <v>0</v>
      </c>
      <c r="E319" s="1" t="s">
        <v>1642</v>
      </c>
    </row>
    <row r="320" spans="1:5">
      <c r="A320" s="1" t="s">
        <v>389</v>
      </c>
      <c r="B320" s="1" t="s">
        <v>86</v>
      </c>
      <c r="D320" s="1">
        <v>0</v>
      </c>
      <c r="E320" s="1" t="s">
        <v>1643</v>
      </c>
    </row>
    <row r="321" spans="1:5">
      <c r="A321" s="1" t="s">
        <v>390</v>
      </c>
      <c r="B321" s="1" t="s">
        <v>86</v>
      </c>
      <c r="D321" s="1">
        <v>0</v>
      </c>
      <c r="E321" s="1" t="s">
        <v>1644</v>
      </c>
    </row>
    <row r="322" spans="1:5">
      <c r="A322" s="1" t="s">
        <v>391</v>
      </c>
      <c r="B322" s="1" t="s">
        <v>86</v>
      </c>
      <c r="D322" s="1">
        <v>0</v>
      </c>
      <c r="E322" s="1" t="s">
        <v>1645</v>
      </c>
    </row>
    <row r="323" spans="1:5">
      <c r="A323" s="1" t="s">
        <v>392</v>
      </c>
      <c r="B323" s="1" t="s">
        <v>86</v>
      </c>
      <c r="D323" s="1">
        <v>0</v>
      </c>
      <c r="E323" s="1" t="s">
        <v>1646</v>
      </c>
    </row>
    <row r="324" spans="1:5">
      <c r="A324" s="1" t="s">
        <v>393</v>
      </c>
      <c r="B324" s="1" t="s">
        <v>86</v>
      </c>
      <c r="D324" s="1">
        <v>0</v>
      </c>
      <c r="E324" s="1" t="s">
        <v>1647</v>
      </c>
    </row>
    <row r="325" spans="1:5">
      <c r="A325" s="1" t="s">
        <v>394</v>
      </c>
      <c r="B325" s="1" t="s">
        <v>86</v>
      </c>
      <c r="D325" s="1">
        <v>0</v>
      </c>
      <c r="E325" s="1" t="s">
        <v>1648</v>
      </c>
    </row>
    <row r="326" spans="1:5">
      <c r="A326" s="1" t="s">
        <v>395</v>
      </c>
      <c r="B326" s="1" t="s">
        <v>86</v>
      </c>
      <c r="D326" s="1">
        <v>0</v>
      </c>
      <c r="E326" s="1" t="s">
        <v>1649</v>
      </c>
    </row>
    <row r="327" spans="1:5">
      <c r="A327" s="1" t="s">
        <v>396</v>
      </c>
      <c r="B327" s="1" t="s">
        <v>86</v>
      </c>
      <c r="D327" s="1">
        <v>0</v>
      </c>
      <c r="E327" s="1" t="s">
        <v>1650</v>
      </c>
    </row>
    <row r="328" spans="1:5">
      <c r="A328" s="1" t="s">
        <v>397</v>
      </c>
      <c r="B328" s="1" t="s">
        <v>86</v>
      </c>
      <c r="D328" s="1">
        <v>0</v>
      </c>
      <c r="E328" s="1" t="s">
        <v>1651</v>
      </c>
    </row>
    <row r="329" spans="1:5">
      <c r="A329" s="1" t="s">
        <v>398</v>
      </c>
      <c r="B329" s="1" t="s">
        <v>86</v>
      </c>
      <c r="D329" s="1">
        <v>0</v>
      </c>
      <c r="E329" s="1" t="s">
        <v>1652</v>
      </c>
    </row>
    <row r="330" spans="1:5">
      <c r="A330" s="1" t="s">
        <v>399</v>
      </c>
      <c r="B330" s="1" t="s">
        <v>86</v>
      </c>
      <c r="D330" s="1">
        <v>0</v>
      </c>
      <c r="E330" s="1" t="s">
        <v>1653</v>
      </c>
    </row>
    <row r="331" spans="1:5">
      <c r="A331" s="1" t="s">
        <v>400</v>
      </c>
      <c r="B331" s="1" t="s">
        <v>86</v>
      </c>
      <c r="D331" s="1">
        <v>0</v>
      </c>
      <c r="E331" s="1" t="s">
        <v>1654</v>
      </c>
    </row>
    <row r="332" spans="1:5">
      <c r="A332" s="1" t="s">
        <v>401</v>
      </c>
      <c r="B332" s="1" t="s">
        <v>86</v>
      </c>
      <c r="D332" s="1">
        <v>0</v>
      </c>
      <c r="E332" s="1" t="s">
        <v>1655</v>
      </c>
    </row>
    <row r="333" spans="1:5">
      <c r="A333" s="1" t="s">
        <v>402</v>
      </c>
      <c r="B333" s="1" t="s">
        <v>86</v>
      </c>
      <c r="D333" s="1">
        <v>0</v>
      </c>
      <c r="E333" s="1" t="s">
        <v>1656</v>
      </c>
    </row>
    <row r="334" spans="1:5">
      <c r="A334" s="1" t="s">
        <v>403</v>
      </c>
      <c r="B334" s="1" t="s">
        <v>86</v>
      </c>
      <c r="D334" s="1">
        <v>0</v>
      </c>
      <c r="E334" s="1" t="s">
        <v>1657</v>
      </c>
    </row>
    <row r="335" spans="1:5">
      <c r="A335" s="1" t="s">
        <v>404</v>
      </c>
      <c r="B335" s="1" t="s">
        <v>86</v>
      </c>
      <c r="D335" s="1">
        <v>0</v>
      </c>
      <c r="E335" s="1" t="s">
        <v>1658</v>
      </c>
    </row>
    <row r="336" spans="1:5">
      <c r="A336" s="1" t="s">
        <v>405</v>
      </c>
      <c r="B336" s="1" t="s">
        <v>86</v>
      </c>
      <c r="D336" s="1">
        <v>0</v>
      </c>
      <c r="E336" s="1" t="s">
        <v>1659</v>
      </c>
    </row>
    <row r="337" spans="1:5">
      <c r="A337" s="1" t="s">
        <v>406</v>
      </c>
      <c r="B337" s="1" t="s">
        <v>86</v>
      </c>
      <c r="D337" s="1">
        <v>0</v>
      </c>
      <c r="E337" s="1" t="s">
        <v>1660</v>
      </c>
    </row>
    <row r="338" spans="1:5">
      <c r="A338" s="1" t="s">
        <v>407</v>
      </c>
      <c r="B338" s="1" t="s">
        <v>86</v>
      </c>
      <c r="D338" s="1">
        <v>0</v>
      </c>
      <c r="E338" s="1" t="s">
        <v>1661</v>
      </c>
    </row>
    <row r="339" spans="1:5">
      <c r="A339" s="1" t="s">
        <v>408</v>
      </c>
      <c r="B339" s="1" t="s">
        <v>86</v>
      </c>
      <c r="D339" s="1">
        <v>0</v>
      </c>
      <c r="E339" s="1" t="s">
        <v>1662</v>
      </c>
    </row>
    <row r="340" spans="1:5">
      <c r="A340" s="1" t="s">
        <v>409</v>
      </c>
      <c r="B340" s="1" t="s">
        <v>86</v>
      </c>
      <c r="D340" s="1">
        <v>0</v>
      </c>
      <c r="E340" s="1" t="s">
        <v>1663</v>
      </c>
    </row>
    <row r="341" spans="1:5">
      <c r="A341" s="1" t="s">
        <v>410</v>
      </c>
      <c r="B341" s="1" t="s">
        <v>86</v>
      </c>
      <c r="D341" s="1">
        <v>0</v>
      </c>
      <c r="E341" s="1" t="s">
        <v>1664</v>
      </c>
    </row>
    <row r="342" spans="1:5">
      <c r="A342" s="1" t="s">
        <v>411</v>
      </c>
      <c r="B342" s="1" t="s">
        <v>86</v>
      </c>
      <c r="D342" s="1">
        <v>0</v>
      </c>
      <c r="E342" s="1" t="s">
        <v>1665</v>
      </c>
    </row>
    <row r="343" spans="1:5">
      <c r="A343" s="1" t="s">
        <v>412</v>
      </c>
      <c r="B343" s="1" t="s">
        <v>86</v>
      </c>
      <c r="D343" s="1">
        <v>0</v>
      </c>
      <c r="E343" s="1" t="s">
        <v>1666</v>
      </c>
    </row>
    <row r="344" spans="1:5">
      <c r="A344" s="1" t="s">
        <v>413</v>
      </c>
      <c r="B344" s="1" t="s">
        <v>86</v>
      </c>
      <c r="D344" s="1">
        <v>0</v>
      </c>
      <c r="E344" s="1" t="s">
        <v>1667</v>
      </c>
    </row>
    <row r="345" spans="1:5">
      <c r="A345" s="1" t="s">
        <v>414</v>
      </c>
      <c r="B345" s="1" t="s">
        <v>86</v>
      </c>
      <c r="D345" s="1">
        <v>0</v>
      </c>
      <c r="E345" s="1" t="s">
        <v>1668</v>
      </c>
    </row>
    <row r="346" spans="1:5">
      <c r="A346" s="1" t="s">
        <v>415</v>
      </c>
      <c r="B346" s="1" t="s">
        <v>86</v>
      </c>
      <c r="D346" s="1">
        <v>0</v>
      </c>
      <c r="E346" s="1" t="s">
        <v>1669</v>
      </c>
    </row>
    <row r="347" spans="1:5">
      <c r="A347" s="1" t="s">
        <v>416</v>
      </c>
      <c r="B347" s="1" t="s">
        <v>86</v>
      </c>
      <c r="D347" s="1">
        <v>0</v>
      </c>
      <c r="E347" s="1" t="s">
        <v>1670</v>
      </c>
    </row>
    <row r="348" spans="1:5">
      <c r="A348" s="1" t="s">
        <v>417</v>
      </c>
      <c r="B348" s="1" t="s">
        <v>86</v>
      </c>
      <c r="D348" s="1">
        <v>0</v>
      </c>
      <c r="E348" s="1" t="s">
        <v>1671</v>
      </c>
    </row>
    <row r="349" spans="1:5">
      <c r="A349" s="1" t="s">
        <v>418</v>
      </c>
      <c r="B349" s="1" t="s">
        <v>86</v>
      </c>
      <c r="D349" s="1">
        <v>0</v>
      </c>
      <c r="E349" s="1" t="s">
        <v>1672</v>
      </c>
    </row>
    <row r="350" spans="1:5">
      <c r="A350" s="1" t="s">
        <v>419</v>
      </c>
      <c r="B350" s="1" t="s">
        <v>86</v>
      </c>
      <c r="D350" s="1">
        <v>0</v>
      </c>
      <c r="E350" s="1" t="s">
        <v>1673</v>
      </c>
    </row>
    <row r="351" spans="1:5">
      <c r="A351" s="1" t="s">
        <v>420</v>
      </c>
      <c r="B351" s="1" t="s">
        <v>86</v>
      </c>
      <c r="D351" s="1">
        <v>0</v>
      </c>
      <c r="E351" s="1" t="s">
        <v>1674</v>
      </c>
    </row>
    <row r="352" spans="1:5">
      <c r="A352" s="1" t="s">
        <v>421</v>
      </c>
      <c r="B352" s="1" t="s">
        <v>86</v>
      </c>
      <c r="D352" s="1">
        <v>0</v>
      </c>
      <c r="E352" s="1" t="s">
        <v>1675</v>
      </c>
    </row>
    <row r="353" spans="1:5">
      <c r="A353" s="1" t="s">
        <v>422</v>
      </c>
      <c r="B353" s="1" t="s">
        <v>86</v>
      </c>
      <c r="D353" s="1">
        <v>0</v>
      </c>
      <c r="E353" s="1" t="s">
        <v>1676</v>
      </c>
    </row>
    <row r="354" spans="1:5">
      <c r="A354" s="1" t="s">
        <v>423</v>
      </c>
      <c r="B354" s="1" t="s">
        <v>86</v>
      </c>
      <c r="D354" s="1">
        <v>0</v>
      </c>
      <c r="E354" s="1" t="s">
        <v>1677</v>
      </c>
    </row>
    <row r="355" spans="1:5">
      <c r="A355" s="1" t="s">
        <v>424</v>
      </c>
      <c r="B355" s="1" t="s">
        <v>86</v>
      </c>
      <c r="D355" s="1">
        <v>0</v>
      </c>
      <c r="E355" s="1" t="s">
        <v>1678</v>
      </c>
    </row>
    <row r="356" spans="1:5">
      <c r="A356" s="1" t="s">
        <v>425</v>
      </c>
      <c r="B356" s="1" t="s">
        <v>86</v>
      </c>
      <c r="D356" s="1">
        <v>0</v>
      </c>
      <c r="E356" s="1" t="s">
        <v>1679</v>
      </c>
    </row>
    <row r="357" spans="1:5">
      <c r="A357" s="1" t="s">
        <v>426</v>
      </c>
      <c r="B357" s="1" t="s">
        <v>86</v>
      </c>
      <c r="D357" s="1">
        <v>0</v>
      </c>
      <c r="E357" s="1" t="s">
        <v>1680</v>
      </c>
    </row>
    <row r="358" spans="1:5">
      <c r="A358" s="1" t="s">
        <v>427</v>
      </c>
      <c r="B358" s="1" t="s">
        <v>86</v>
      </c>
      <c r="D358" s="1">
        <v>0</v>
      </c>
      <c r="E358" s="1" t="s">
        <v>1681</v>
      </c>
    </row>
    <row r="359" spans="1:5">
      <c r="A359" s="1" t="s">
        <v>428</v>
      </c>
      <c r="B359" s="1" t="s">
        <v>86</v>
      </c>
      <c r="D359" s="1">
        <v>0</v>
      </c>
      <c r="E359" s="1" t="s">
        <v>1682</v>
      </c>
    </row>
    <row r="360" spans="1:5">
      <c r="A360" s="1" t="s">
        <v>429</v>
      </c>
      <c r="B360" s="1" t="s">
        <v>86</v>
      </c>
      <c r="D360" s="1">
        <v>0</v>
      </c>
      <c r="E360" s="1" t="s">
        <v>1683</v>
      </c>
    </row>
    <row r="361" spans="1:5">
      <c r="A361" s="1" t="s">
        <v>430</v>
      </c>
      <c r="B361" s="1" t="s">
        <v>86</v>
      </c>
      <c r="D361" s="1">
        <v>0</v>
      </c>
      <c r="E361" s="1" t="s">
        <v>1684</v>
      </c>
    </row>
    <row r="362" spans="1:5">
      <c r="A362" s="1" t="s">
        <v>431</v>
      </c>
      <c r="B362" s="1" t="s">
        <v>86</v>
      </c>
      <c r="D362" s="1">
        <v>0</v>
      </c>
      <c r="E362" s="1" t="s">
        <v>1685</v>
      </c>
    </row>
    <row r="363" spans="1:5">
      <c r="A363" s="1" t="s">
        <v>432</v>
      </c>
      <c r="B363" s="1" t="s">
        <v>86</v>
      </c>
      <c r="D363" s="1">
        <v>0</v>
      </c>
      <c r="E363" s="1" t="s">
        <v>1686</v>
      </c>
    </row>
    <row r="364" spans="1:5">
      <c r="A364" s="1" t="s">
        <v>433</v>
      </c>
      <c r="B364" s="1" t="s">
        <v>86</v>
      </c>
      <c r="D364" s="1">
        <v>0</v>
      </c>
      <c r="E364" s="1" t="s">
        <v>1687</v>
      </c>
    </row>
    <row r="365" spans="1:5">
      <c r="A365" s="1" t="s">
        <v>434</v>
      </c>
      <c r="B365" s="1" t="s">
        <v>86</v>
      </c>
      <c r="D365" s="1">
        <v>0</v>
      </c>
      <c r="E365" s="1" t="s">
        <v>1688</v>
      </c>
    </row>
    <row r="366" spans="1:5">
      <c r="A366" s="1" t="s">
        <v>435</v>
      </c>
      <c r="B366" s="1" t="s">
        <v>86</v>
      </c>
      <c r="D366" s="1">
        <v>0</v>
      </c>
      <c r="E366" s="1" t="s">
        <v>1689</v>
      </c>
    </row>
    <row r="367" spans="1:5">
      <c r="A367" s="1" t="s">
        <v>436</v>
      </c>
      <c r="B367" s="1" t="s">
        <v>86</v>
      </c>
      <c r="D367" s="1">
        <v>0</v>
      </c>
      <c r="E367" s="1" t="s">
        <v>1690</v>
      </c>
    </row>
    <row r="368" spans="1:5">
      <c r="A368" s="1" t="s">
        <v>437</v>
      </c>
      <c r="B368" s="1" t="s">
        <v>86</v>
      </c>
      <c r="D368" s="1">
        <v>0</v>
      </c>
      <c r="E368" s="1" t="s">
        <v>1691</v>
      </c>
    </row>
    <row r="369" spans="1:5">
      <c r="A369" s="1" t="s">
        <v>438</v>
      </c>
      <c r="B369" s="1" t="s">
        <v>86</v>
      </c>
      <c r="D369" s="1">
        <v>0</v>
      </c>
      <c r="E369" s="1" t="s">
        <v>1692</v>
      </c>
    </row>
    <row r="370" spans="1:5">
      <c r="A370" s="1" t="s">
        <v>439</v>
      </c>
      <c r="B370" s="1" t="s">
        <v>86</v>
      </c>
      <c r="D370" s="1">
        <v>0</v>
      </c>
      <c r="E370" s="1" t="s">
        <v>1693</v>
      </c>
    </row>
    <row r="371" spans="1:5">
      <c r="A371" s="1" t="s">
        <v>440</v>
      </c>
      <c r="B371" s="1" t="s">
        <v>86</v>
      </c>
      <c r="D371" s="1">
        <v>0</v>
      </c>
      <c r="E371" s="1" t="s">
        <v>1694</v>
      </c>
    </row>
    <row r="372" spans="1:5">
      <c r="A372" s="1" t="s">
        <v>441</v>
      </c>
      <c r="B372" s="1" t="s">
        <v>86</v>
      </c>
      <c r="D372" s="1">
        <v>0</v>
      </c>
      <c r="E372" s="1" t="s">
        <v>1695</v>
      </c>
    </row>
    <row r="373" spans="1:5">
      <c r="A373" s="1" t="s">
        <v>442</v>
      </c>
      <c r="B373" s="1" t="s">
        <v>86</v>
      </c>
      <c r="D373" s="1">
        <v>0</v>
      </c>
      <c r="E373" s="1" t="s">
        <v>1696</v>
      </c>
    </row>
    <row r="374" spans="1:5">
      <c r="A374" s="1" t="s">
        <v>443</v>
      </c>
      <c r="B374" s="1" t="s">
        <v>86</v>
      </c>
      <c r="D374" s="1">
        <v>0</v>
      </c>
      <c r="E374" s="1" t="s">
        <v>1697</v>
      </c>
    </row>
    <row r="375" spans="1:5">
      <c r="A375" s="1" t="s">
        <v>444</v>
      </c>
      <c r="B375" s="1" t="s">
        <v>86</v>
      </c>
      <c r="D375" s="1">
        <v>0</v>
      </c>
      <c r="E375" s="1" t="s">
        <v>1698</v>
      </c>
    </row>
    <row r="376" spans="1:5">
      <c r="A376" s="1" t="s">
        <v>445</v>
      </c>
      <c r="B376" s="1" t="s">
        <v>86</v>
      </c>
      <c r="D376" s="1">
        <v>0</v>
      </c>
      <c r="E376" s="1" t="s">
        <v>1699</v>
      </c>
    </row>
    <row r="377" spans="1:5">
      <c r="A377" s="1" t="s">
        <v>446</v>
      </c>
      <c r="B377" s="1" t="s">
        <v>86</v>
      </c>
      <c r="D377" s="1">
        <v>0</v>
      </c>
      <c r="E377" s="1" t="s">
        <v>1700</v>
      </c>
    </row>
    <row r="378" spans="1:5">
      <c r="A378" s="1" t="s">
        <v>447</v>
      </c>
      <c r="B378" s="1" t="s">
        <v>86</v>
      </c>
      <c r="D378" s="1">
        <v>0</v>
      </c>
      <c r="E378" s="1" t="s">
        <v>1701</v>
      </c>
    </row>
    <row r="379" spans="1:5">
      <c r="A379" s="1" t="s">
        <v>448</v>
      </c>
      <c r="B379" s="1" t="s">
        <v>86</v>
      </c>
      <c r="D379" s="1">
        <v>0</v>
      </c>
      <c r="E379" s="1" t="s">
        <v>1702</v>
      </c>
    </row>
    <row r="380" spans="1:5">
      <c r="A380" s="1" t="s">
        <v>449</v>
      </c>
      <c r="B380" s="1" t="s">
        <v>86</v>
      </c>
      <c r="D380" s="1">
        <v>0</v>
      </c>
      <c r="E380" s="1" t="s">
        <v>1703</v>
      </c>
    </row>
    <row r="381" spans="1:5">
      <c r="A381" s="1" t="s">
        <v>450</v>
      </c>
      <c r="B381" s="1" t="s">
        <v>86</v>
      </c>
      <c r="D381" s="1">
        <v>0</v>
      </c>
      <c r="E381" s="1" t="s">
        <v>1704</v>
      </c>
    </row>
    <row r="382" spans="1:5">
      <c r="A382" s="1" t="s">
        <v>451</v>
      </c>
      <c r="B382" s="1" t="s">
        <v>86</v>
      </c>
      <c r="D382" s="1">
        <v>0</v>
      </c>
      <c r="E382" s="1" t="s">
        <v>1705</v>
      </c>
    </row>
    <row r="383" spans="1:5">
      <c r="A383" s="1" t="s">
        <v>452</v>
      </c>
      <c r="B383" s="1" t="s">
        <v>86</v>
      </c>
      <c r="D383" s="1">
        <v>0</v>
      </c>
      <c r="E383" s="1" t="s">
        <v>1706</v>
      </c>
    </row>
    <row r="384" spans="1:5">
      <c r="A384" s="1" t="s">
        <v>453</v>
      </c>
      <c r="B384" s="1" t="s">
        <v>86</v>
      </c>
      <c r="D384" s="1">
        <v>0</v>
      </c>
      <c r="E384" s="1" t="s">
        <v>1707</v>
      </c>
    </row>
    <row r="385" spans="1:5">
      <c r="A385" s="1" t="s">
        <v>454</v>
      </c>
      <c r="B385" s="1" t="s">
        <v>86</v>
      </c>
      <c r="D385" s="1">
        <v>0</v>
      </c>
      <c r="E385" s="1" t="s">
        <v>1708</v>
      </c>
    </row>
    <row r="386" spans="1:5">
      <c r="A386" s="1" t="s">
        <v>455</v>
      </c>
      <c r="B386" s="1" t="s">
        <v>86</v>
      </c>
      <c r="D386" s="1">
        <v>0</v>
      </c>
      <c r="E386" s="1" t="s">
        <v>1709</v>
      </c>
    </row>
    <row r="387" spans="1:5">
      <c r="A387" s="1" t="s">
        <v>456</v>
      </c>
      <c r="B387" s="1" t="s">
        <v>86</v>
      </c>
      <c r="D387" s="1">
        <v>0</v>
      </c>
      <c r="E387" s="1" t="s">
        <v>1710</v>
      </c>
    </row>
    <row r="388" spans="1:5">
      <c r="A388" s="1" t="s">
        <v>457</v>
      </c>
      <c r="B388" s="1" t="s">
        <v>86</v>
      </c>
      <c r="D388" s="1">
        <v>0</v>
      </c>
      <c r="E388" s="1" t="s">
        <v>1711</v>
      </c>
    </row>
    <row r="389" spans="1:5">
      <c r="A389" s="1" t="s">
        <v>458</v>
      </c>
      <c r="B389" s="1" t="s">
        <v>86</v>
      </c>
      <c r="D389" s="1">
        <v>0</v>
      </c>
      <c r="E389" s="1" t="s">
        <v>1712</v>
      </c>
    </row>
    <row r="390" spans="1:5">
      <c r="A390" s="1" t="s">
        <v>459</v>
      </c>
      <c r="B390" s="1" t="s">
        <v>86</v>
      </c>
      <c r="D390" s="1">
        <v>0</v>
      </c>
      <c r="E390" s="1" t="s">
        <v>1713</v>
      </c>
    </row>
    <row r="391" spans="1:5">
      <c r="A391" s="1" t="s">
        <v>460</v>
      </c>
      <c r="B391" s="1" t="s">
        <v>86</v>
      </c>
      <c r="D391" s="1">
        <v>0</v>
      </c>
      <c r="E391" s="1" t="s">
        <v>1714</v>
      </c>
    </row>
    <row r="392" spans="1:5">
      <c r="A392" s="1" t="s">
        <v>461</v>
      </c>
      <c r="B392" s="1" t="s">
        <v>86</v>
      </c>
      <c r="D392" s="1">
        <v>0</v>
      </c>
      <c r="E392" s="1" t="s">
        <v>1715</v>
      </c>
    </row>
    <row r="393" spans="1:5">
      <c r="A393" s="1" t="s">
        <v>462</v>
      </c>
      <c r="B393" s="1" t="s">
        <v>86</v>
      </c>
      <c r="D393" s="1">
        <v>0</v>
      </c>
      <c r="E393" s="1" t="s">
        <v>1716</v>
      </c>
    </row>
    <row r="394" spans="1:5">
      <c r="A394" s="1" t="s">
        <v>463</v>
      </c>
      <c r="B394" s="1" t="s">
        <v>86</v>
      </c>
      <c r="D394" s="1">
        <v>0</v>
      </c>
      <c r="E394" s="1" t="s">
        <v>1717</v>
      </c>
    </row>
    <row r="395" spans="1:5">
      <c r="A395" s="1" t="s">
        <v>464</v>
      </c>
      <c r="B395" s="1" t="s">
        <v>86</v>
      </c>
      <c r="D395" s="1">
        <v>0</v>
      </c>
      <c r="E395" s="1" t="s">
        <v>1718</v>
      </c>
    </row>
    <row r="396" spans="1:5">
      <c r="A396" s="1" t="s">
        <v>465</v>
      </c>
      <c r="B396" s="1" t="s">
        <v>86</v>
      </c>
      <c r="D396" s="1">
        <v>0</v>
      </c>
      <c r="E396" s="1" t="s">
        <v>1719</v>
      </c>
    </row>
    <row r="397" spans="1:5">
      <c r="A397" s="1" t="s">
        <v>466</v>
      </c>
      <c r="B397" s="1" t="s">
        <v>86</v>
      </c>
      <c r="D397" s="1">
        <v>0</v>
      </c>
      <c r="E397" s="1" t="s">
        <v>1720</v>
      </c>
    </row>
    <row r="398" spans="1:5">
      <c r="A398" s="1" t="s">
        <v>467</v>
      </c>
      <c r="B398" s="1" t="s">
        <v>86</v>
      </c>
      <c r="D398" s="1">
        <v>0</v>
      </c>
      <c r="E398" s="1" t="s">
        <v>1721</v>
      </c>
    </row>
    <row r="399" spans="1:5">
      <c r="A399" s="1" t="s">
        <v>468</v>
      </c>
      <c r="B399" s="1" t="s">
        <v>86</v>
      </c>
      <c r="D399" s="1">
        <v>0</v>
      </c>
      <c r="E399" s="1" t="s">
        <v>1722</v>
      </c>
    </row>
    <row r="400" spans="1:5">
      <c r="A400" s="1" t="s">
        <v>469</v>
      </c>
      <c r="B400" s="1" t="s">
        <v>86</v>
      </c>
      <c r="D400" s="1">
        <v>0</v>
      </c>
      <c r="E400" s="1" t="s">
        <v>1723</v>
      </c>
    </row>
    <row r="401" spans="1:5">
      <c r="A401" s="1" t="s">
        <v>470</v>
      </c>
      <c r="B401" s="1" t="s">
        <v>86</v>
      </c>
      <c r="D401" s="1">
        <v>0</v>
      </c>
      <c r="E401" s="1" t="s">
        <v>1724</v>
      </c>
    </row>
    <row r="402" spans="1:5">
      <c r="A402" s="1" t="s">
        <v>471</v>
      </c>
      <c r="B402" s="1" t="s">
        <v>86</v>
      </c>
      <c r="D402" s="1">
        <v>0</v>
      </c>
      <c r="E402" s="1" t="s">
        <v>1725</v>
      </c>
    </row>
    <row r="403" spans="1:5">
      <c r="A403" s="1" t="s">
        <v>472</v>
      </c>
      <c r="B403" s="1" t="s">
        <v>86</v>
      </c>
      <c r="D403" s="1">
        <v>0</v>
      </c>
      <c r="E403" s="1" t="s">
        <v>1726</v>
      </c>
    </row>
    <row r="404" spans="1:5">
      <c r="A404" s="1" t="s">
        <v>473</v>
      </c>
      <c r="B404" s="1" t="s">
        <v>86</v>
      </c>
      <c r="D404" s="1">
        <v>0</v>
      </c>
      <c r="E404" s="1" t="s">
        <v>1727</v>
      </c>
    </row>
    <row r="405" spans="1:5">
      <c r="A405" s="1" t="s">
        <v>474</v>
      </c>
      <c r="B405" s="1" t="s">
        <v>86</v>
      </c>
      <c r="D405" s="1">
        <v>0</v>
      </c>
      <c r="E405" s="1" t="s">
        <v>1728</v>
      </c>
    </row>
    <row r="406" spans="1:5">
      <c r="A406" s="1" t="s">
        <v>475</v>
      </c>
      <c r="B406" s="1" t="s">
        <v>86</v>
      </c>
      <c r="D406" s="1">
        <v>0</v>
      </c>
      <c r="E406" s="1" t="s">
        <v>1729</v>
      </c>
    </row>
    <row r="407" spans="1:5">
      <c r="A407" s="1" t="s">
        <v>476</v>
      </c>
      <c r="B407" s="1" t="s">
        <v>86</v>
      </c>
      <c r="D407" s="1">
        <v>0</v>
      </c>
      <c r="E407" s="1" t="s">
        <v>1730</v>
      </c>
    </row>
    <row r="408" spans="1:5">
      <c r="A408" s="1" t="s">
        <v>477</v>
      </c>
      <c r="B408" s="1" t="s">
        <v>86</v>
      </c>
      <c r="D408" s="1">
        <v>0</v>
      </c>
      <c r="E408" s="1" t="s">
        <v>1731</v>
      </c>
    </row>
    <row r="409" spans="1:5">
      <c r="A409" s="1" t="s">
        <v>478</v>
      </c>
      <c r="B409" s="1" t="s">
        <v>86</v>
      </c>
      <c r="D409" s="1">
        <v>0</v>
      </c>
      <c r="E409" s="1" t="s">
        <v>1732</v>
      </c>
    </row>
    <row r="410" spans="1:5">
      <c r="A410" s="1" t="s">
        <v>479</v>
      </c>
      <c r="B410" s="1" t="s">
        <v>86</v>
      </c>
      <c r="D410" s="1">
        <v>0</v>
      </c>
      <c r="E410" s="1" t="s">
        <v>1733</v>
      </c>
    </row>
    <row r="411" spans="1:5">
      <c r="A411" s="1" t="s">
        <v>480</v>
      </c>
      <c r="B411" s="1" t="s">
        <v>86</v>
      </c>
      <c r="D411" s="1">
        <v>0</v>
      </c>
      <c r="E411" s="1" t="s">
        <v>1734</v>
      </c>
    </row>
    <row r="412" spans="1:5">
      <c r="A412" s="1" t="s">
        <v>481</v>
      </c>
      <c r="B412" s="1" t="s">
        <v>86</v>
      </c>
      <c r="D412" s="1">
        <v>0</v>
      </c>
      <c r="E412" s="1" t="s">
        <v>1735</v>
      </c>
    </row>
    <row r="413" spans="1:5">
      <c r="A413" s="1" t="s">
        <v>482</v>
      </c>
      <c r="B413" s="1" t="s">
        <v>86</v>
      </c>
      <c r="D413" s="1">
        <v>0</v>
      </c>
      <c r="E413" s="1" t="s">
        <v>1736</v>
      </c>
    </row>
    <row r="414" spans="1:5">
      <c r="A414" s="1" t="s">
        <v>483</v>
      </c>
      <c r="B414" s="1" t="s">
        <v>86</v>
      </c>
      <c r="D414" s="1">
        <v>0</v>
      </c>
      <c r="E414" s="1" t="s">
        <v>1737</v>
      </c>
    </row>
    <row r="415" spans="1:5">
      <c r="A415" s="1" t="s">
        <v>484</v>
      </c>
      <c r="B415" s="1" t="s">
        <v>86</v>
      </c>
      <c r="D415" s="1">
        <v>0</v>
      </c>
      <c r="E415" s="1" t="s">
        <v>1738</v>
      </c>
    </row>
    <row r="416" spans="1:5">
      <c r="A416" s="1" t="s">
        <v>485</v>
      </c>
      <c r="B416" s="1" t="s">
        <v>86</v>
      </c>
      <c r="D416" s="1">
        <v>0</v>
      </c>
      <c r="E416" s="1" t="s">
        <v>1739</v>
      </c>
    </row>
    <row r="417" spans="1:5">
      <c r="A417" s="1" t="s">
        <v>486</v>
      </c>
      <c r="B417" s="1" t="s">
        <v>86</v>
      </c>
      <c r="D417" s="1">
        <v>0</v>
      </c>
      <c r="E417" s="1" t="s">
        <v>1740</v>
      </c>
    </row>
    <row r="418" spans="1:5">
      <c r="A418" s="1" t="s">
        <v>487</v>
      </c>
      <c r="B418" s="1" t="s">
        <v>86</v>
      </c>
      <c r="D418" s="1">
        <v>0</v>
      </c>
      <c r="E418" s="1" t="s">
        <v>1741</v>
      </c>
    </row>
    <row r="419" spans="1:5">
      <c r="A419" s="1" t="s">
        <v>488</v>
      </c>
      <c r="B419" s="1" t="s">
        <v>86</v>
      </c>
      <c r="D419" s="1">
        <v>0</v>
      </c>
      <c r="E419" s="1" t="s">
        <v>1742</v>
      </c>
    </row>
    <row r="420" spans="1:5">
      <c r="A420" s="1" t="s">
        <v>489</v>
      </c>
      <c r="B420" s="1" t="s">
        <v>86</v>
      </c>
      <c r="D420" s="1">
        <v>0</v>
      </c>
      <c r="E420" s="1" t="s">
        <v>1743</v>
      </c>
    </row>
    <row r="421" spans="1:5">
      <c r="A421" s="1" t="s">
        <v>490</v>
      </c>
      <c r="B421" s="1" t="s">
        <v>86</v>
      </c>
      <c r="D421" s="1">
        <v>0</v>
      </c>
      <c r="E421" s="1" t="s">
        <v>1744</v>
      </c>
    </row>
    <row r="422" spans="1:5">
      <c r="A422" s="1" t="s">
        <v>491</v>
      </c>
      <c r="B422" s="1" t="s">
        <v>86</v>
      </c>
      <c r="D422" s="1">
        <v>0</v>
      </c>
      <c r="E422" s="1" t="s">
        <v>1745</v>
      </c>
    </row>
    <row r="423" spans="1:5">
      <c r="A423" s="1" t="s">
        <v>492</v>
      </c>
      <c r="B423" s="1" t="s">
        <v>86</v>
      </c>
      <c r="D423" s="1">
        <v>0</v>
      </c>
      <c r="E423" s="1" t="s">
        <v>1746</v>
      </c>
    </row>
    <row r="424" spans="1:5">
      <c r="A424" s="1" t="s">
        <v>493</v>
      </c>
      <c r="B424" s="1" t="s">
        <v>86</v>
      </c>
      <c r="D424" s="1">
        <v>0</v>
      </c>
      <c r="E424" s="1" t="s">
        <v>1747</v>
      </c>
    </row>
    <row r="425" spans="1:5">
      <c r="A425" s="1" t="s">
        <v>494</v>
      </c>
      <c r="B425" s="1" t="s">
        <v>86</v>
      </c>
      <c r="D425" s="1">
        <v>0</v>
      </c>
      <c r="E425" s="1" t="s">
        <v>1748</v>
      </c>
    </row>
    <row r="426" spans="1:5">
      <c r="A426" s="1" t="s">
        <v>495</v>
      </c>
      <c r="B426" s="1" t="s">
        <v>86</v>
      </c>
      <c r="D426" s="1">
        <v>0</v>
      </c>
      <c r="E426" s="1" t="s">
        <v>1749</v>
      </c>
    </row>
    <row r="427" spans="1:5">
      <c r="A427" s="1" t="s">
        <v>496</v>
      </c>
      <c r="B427" s="1" t="s">
        <v>86</v>
      </c>
      <c r="D427" s="1">
        <v>0</v>
      </c>
      <c r="E427" s="1" t="s">
        <v>1750</v>
      </c>
    </row>
    <row r="428" spans="1:5">
      <c r="A428" s="1" t="s">
        <v>497</v>
      </c>
      <c r="B428" s="1" t="s">
        <v>86</v>
      </c>
      <c r="D428" s="1">
        <v>0</v>
      </c>
      <c r="E428" s="1" t="s">
        <v>1751</v>
      </c>
    </row>
    <row r="429" spans="1:5">
      <c r="A429" s="1" t="s">
        <v>498</v>
      </c>
      <c r="B429" s="1" t="s">
        <v>86</v>
      </c>
      <c r="D429" s="1">
        <v>0</v>
      </c>
      <c r="E429" s="1" t="s">
        <v>1752</v>
      </c>
    </row>
    <row r="430" spans="1:5">
      <c r="A430" s="1" t="s">
        <v>499</v>
      </c>
      <c r="B430" s="1" t="s">
        <v>86</v>
      </c>
      <c r="D430" s="1">
        <v>0</v>
      </c>
      <c r="E430" s="1" t="s">
        <v>1753</v>
      </c>
    </row>
    <row r="431" spans="1:5">
      <c r="A431" s="1" t="s">
        <v>500</v>
      </c>
      <c r="B431" s="1" t="s">
        <v>86</v>
      </c>
      <c r="D431" s="1">
        <v>0</v>
      </c>
      <c r="E431" s="1" t="s">
        <v>1754</v>
      </c>
    </row>
    <row r="432" spans="1:5">
      <c r="A432" s="1" t="s">
        <v>501</v>
      </c>
      <c r="B432" s="1" t="s">
        <v>86</v>
      </c>
      <c r="D432" s="1">
        <v>0</v>
      </c>
      <c r="E432" s="1" t="s">
        <v>1755</v>
      </c>
    </row>
    <row r="433" spans="1:5">
      <c r="A433" s="1" t="s">
        <v>502</v>
      </c>
      <c r="B433" s="1" t="s">
        <v>86</v>
      </c>
      <c r="D433" s="1">
        <v>0</v>
      </c>
      <c r="E433" s="1" t="s">
        <v>1756</v>
      </c>
    </row>
    <row r="434" spans="1:5">
      <c r="A434" s="1" t="s">
        <v>503</v>
      </c>
      <c r="B434" s="1" t="s">
        <v>86</v>
      </c>
      <c r="D434" s="1">
        <v>0</v>
      </c>
      <c r="E434" s="1" t="s">
        <v>1757</v>
      </c>
    </row>
    <row r="435" spans="1:5">
      <c r="A435" s="1" t="s">
        <v>504</v>
      </c>
      <c r="B435" s="1" t="s">
        <v>86</v>
      </c>
      <c r="D435" s="1">
        <v>0</v>
      </c>
      <c r="E435" s="1" t="s">
        <v>1758</v>
      </c>
    </row>
    <row r="436" spans="1:5">
      <c r="A436" s="1" t="s">
        <v>505</v>
      </c>
      <c r="B436" s="1" t="s">
        <v>86</v>
      </c>
      <c r="D436" s="1">
        <v>0</v>
      </c>
      <c r="E436" s="1" t="s">
        <v>1759</v>
      </c>
    </row>
    <row r="437" spans="1:5">
      <c r="A437" s="1" t="s">
        <v>506</v>
      </c>
      <c r="B437" s="1" t="s">
        <v>86</v>
      </c>
      <c r="D437" s="1">
        <v>0</v>
      </c>
      <c r="E437" s="1" t="s">
        <v>1760</v>
      </c>
    </row>
    <row r="438" spans="1:5">
      <c r="A438" s="1" t="s">
        <v>507</v>
      </c>
      <c r="B438" s="1" t="s">
        <v>86</v>
      </c>
      <c r="D438" s="1">
        <v>0</v>
      </c>
      <c r="E438" s="1" t="s">
        <v>1761</v>
      </c>
    </row>
    <row r="439" spans="1:5">
      <c r="A439" s="1" t="s">
        <v>508</v>
      </c>
      <c r="B439" s="1" t="s">
        <v>86</v>
      </c>
      <c r="D439" s="1">
        <v>0</v>
      </c>
      <c r="E439" s="1" t="s">
        <v>1762</v>
      </c>
    </row>
    <row r="440" spans="1:5">
      <c r="A440" s="1" t="s">
        <v>509</v>
      </c>
      <c r="B440" s="1" t="s">
        <v>86</v>
      </c>
      <c r="D440" s="1">
        <v>0</v>
      </c>
      <c r="E440" s="1" t="s">
        <v>1763</v>
      </c>
    </row>
    <row r="441" spans="1:5">
      <c r="A441" s="1" t="s">
        <v>510</v>
      </c>
      <c r="B441" s="1" t="s">
        <v>86</v>
      </c>
      <c r="D441" s="1">
        <v>0</v>
      </c>
      <c r="E441" s="1" t="s">
        <v>1764</v>
      </c>
    </row>
    <row r="442" spans="1:5">
      <c r="A442" s="1" t="s">
        <v>511</v>
      </c>
      <c r="B442" s="1" t="s">
        <v>86</v>
      </c>
      <c r="D442" s="1">
        <v>0</v>
      </c>
      <c r="E442" s="1" t="s">
        <v>1765</v>
      </c>
    </row>
    <row r="443" spans="1:5">
      <c r="A443" s="1" t="s">
        <v>512</v>
      </c>
      <c r="B443" s="1" t="s">
        <v>86</v>
      </c>
      <c r="D443" s="1">
        <v>0</v>
      </c>
      <c r="E443" s="1" t="s">
        <v>1766</v>
      </c>
    </row>
    <row r="444" spans="1:5">
      <c r="A444" s="1" t="s">
        <v>513</v>
      </c>
      <c r="B444" s="1" t="s">
        <v>86</v>
      </c>
      <c r="D444" s="1">
        <v>0</v>
      </c>
      <c r="E444" s="1" t="s">
        <v>1767</v>
      </c>
    </row>
    <row r="445" spans="1:5">
      <c r="A445" s="1" t="s">
        <v>514</v>
      </c>
      <c r="B445" s="1" t="s">
        <v>86</v>
      </c>
      <c r="D445" s="1">
        <v>0</v>
      </c>
      <c r="E445" s="1" t="s">
        <v>1768</v>
      </c>
    </row>
    <row r="446" spans="1:5">
      <c r="A446" s="1" t="s">
        <v>515</v>
      </c>
      <c r="B446" s="1" t="s">
        <v>86</v>
      </c>
      <c r="D446" s="1">
        <v>0</v>
      </c>
      <c r="E446" s="1" t="s">
        <v>1769</v>
      </c>
    </row>
    <row r="447" spans="1:5">
      <c r="A447" s="1" t="s">
        <v>516</v>
      </c>
      <c r="B447" s="1" t="s">
        <v>86</v>
      </c>
      <c r="D447" s="1">
        <v>0</v>
      </c>
      <c r="E447" s="1" t="s">
        <v>1770</v>
      </c>
    </row>
    <row r="448" spans="1:5">
      <c r="A448" s="1" t="s">
        <v>517</v>
      </c>
      <c r="B448" s="1" t="s">
        <v>86</v>
      </c>
      <c r="D448" s="1">
        <v>0</v>
      </c>
      <c r="E448" s="1" t="s">
        <v>1771</v>
      </c>
    </row>
    <row r="449" spans="1:5">
      <c r="A449" s="1" t="s">
        <v>518</v>
      </c>
      <c r="B449" s="1" t="s">
        <v>86</v>
      </c>
      <c r="D449" s="1">
        <v>0</v>
      </c>
      <c r="E449" s="1" t="s">
        <v>1772</v>
      </c>
    </row>
    <row r="450" spans="1:5">
      <c r="A450" s="1" t="s">
        <v>519</v>
      </c>
      <c r="B450" s="1" t="s">
        <v>86</v>
      </c>
      <c r="D450" s="1">
        <v>0</v>
      </c>
      <c r="E450" s="1" t="s">
        <v>1773</v>
      </c>
    </row>
    <row r="451" spans="1:5">
      <c r="A451" s="1" t="s">
        <v>520</v>
      </c>
      <c r="B451" s="1" t="s">
        <v>86</v>
      </c>
      <c r="D451" s="1">
        <v>0</v>
      </c>
      <c r="E451" s="1" t="s">
        <v>1774</v>
      </c>
    </row>
    <row r="452" spans="1:5">
      <c r="A452" s="1" t="s">
        <v>521</v>
      </c>
      <c r="B452" s="1" t="s">
        <v>86</v>
      </c>
      <c r="D452" s="1">
        <v>0</v>
      </c>
      <c r="E452" s="1" t="s">
        <v>1775</v>
      </c>
    </row>
    <row r="453" spans="1:5">
      <c r="A453" s="1" t="s">
        <v>522</v>
      </c>
      <c r="B453" s="1" t="s">
        <v>86</v>
      </c>
      <c r="D453" s="1">
        <v>0</v>
      </c>
      <c r="E453" s="1" t="s">
        <v>1776</v>
      </c>
    </row>
    <row r="454" spans="1:5">
      <c r="A454" s="1" t="s">
        <v>523</v>
      </c>
      <c r="B454" s="1" t="s">
        <v>86</v>
      </c>
      <c r="D454" s="1">
        <v>0</v>
      </c>
      <c r="E454" s="1" t="s">
        <v>1777</v>
      </c>
    </row>
    <row r="455" spans="1:5">
      <c r="A455" s="1" t="s">
        <v>524</v>
      </c>
      <c r="B455" s="1" t="s">
        <v>86</v>
      </c>
      <c r="D455" s="1">
        <v>0</v>
      </c>
      <c r="E455" s="1" t="s">
        <v>1778</v>
      </c>
    </row>
    <row r="456" spans="1:5">
      <c r="A456" s="1" t="s">
        <v>525</v>
      </c>
      <c r="B456" s="1" t="s">
        <v>86</v>
      </c>
      <c r="D456" s="1">
        <v>0</v>
      </c>
      <c r="E456" s="1" t="s">
        <v>1779</v>
      </c>
    </row>
    <row r="457" spans="1:5">
      <c r="A457" s="1" t="s">
        <v>526</v>
      </c>
      <c r="B457" s="1" t="s">
        <v>86</v>
      </c>
      <c r="D457" s="1">
        <v>0</v>
      </c>
      <c r="E457" s="1" t="s">
        <v>1780</v>
      </c>
    </row>
    <row r="458" spans="1:5">
      <c r="A458" s="1" t="s">
        <v>527</v>
      </c>
      <c r="B458" s="1" t="s">
        <v>86</v>
      </c>
      <c r="D458" s="1">
        <v>0</v>
      </c>
      <c r="E458" s="1" t="s">
        <v>1781</v>
      </c>
    </row>
    <row r="459" spans="1:5">
      <c r="A459" s="1" t="s">
        <v>528</v>
      </c>
      <c r="B459" s="1" t="s">
        <v>86</v>
      </c>
      <c r="D459" s="1">
        <v>0</v>
      </c>
      <c r="E459" s="1" t="s">
        <v>1782</v>
      </c>
    </row>
    <row r="460" spans="1:5">
      <c r="A460" s="1" t="s">
        <v>529</v>
      </c>
      <c r="B460" s="1" t="s">
        <v>86</v>
      </c>
      <c r="D460" s="1">
        <v>0</v>
      </c>
      <c r="E460" s="1" t="s">
        <v>1783</v>
      </c>
    </row>
    <row r="461" spans="1:5">
      <c r="A461" s="1" t="s">
        <v>530</v>
      </c>
      <c r="B461" s="1" t="s">
        <v>86</v>
      </c>
      <c r="D461" s="1">
        <v>0</v>
      </c>
      <c r="E461" s="1" t="s">
        <v>1784</v>
      </c>
    </row>
    <row r="462" spans="1:5">
      <c r="A462" s="1" t="s">
        <v>531</v>
      </c>
      <c r="B462" s="1" t="s">
        <v>86</v>
      </c>
      <c r="D462" s="1">
        <v>0</v>
      </c>
      <c r="E462" s="1" t="s">
        <v>1785</v>
      </c>
    </row>
    <row r="463" spans="1:5">
      <c r="A463" s="1" t="s">
        <v>532</v>
      </c>
      <c r="B463" s="1" t="s">
        <v>86</v>
      </c>
      <c r="D463" s="1">
        <v>0</v>
      </c>
      <c r="E463" s="1" t="s">
        <v>1786</v>
      </c>
    </row>
    <row r="464" spans="1:5">
      <c r="A464" s="1" t="s">
        <v>533</v>
      </c>
      <c r="B464" s="1" t="s">
        <v>86</v>
      </c>
      <c r="D464" s="1">
        <v>0</v>
      </c>
      <c r="E464" s="1" t="s">
        <v>1787</v>
      </c>
    </row>
    <row r="465" spans="1:5">
      <c r="A465" s="1" t="s">
        <v>534</v>
      </c>
      <c r="B465" s="1" t="s">
        <v>86</v>
      </c>
      <c r="D465" s="1">
        <v>0</v>
      </c>
      <c r="E465" s="1" t="s">
        <v>1788</v>
      </c>
    </row>
    <row r="466" spans="1:5">
      <c r="A466" s="1" t="s">
        <v>535</v>
      </c>
      <c r="B466" s="1" t="s">
        <v>86</v>
      </c>
      <c r="D466" s="1">
        <v>0</v>
      </c>
      <c r="E466" s="1" t="s">
        <v>1789</v>
      </c>
    </row>
    <row r="467" spans="1:5">
      <c r="A467" s="1" t="s">
        <v>536</v>
      </c>
      <c r="B467" s="1" t="s">
        <v>86</v>
      </c>
      <c r="D467" s="1">
        <v>0</v>
      </c>
      <c r="E467" s="1" t="s">
        <v>1790</v>
      </c>
    </row>
    <row r="468" spans="1:5">
      <c r="A468" s="1" t="s">
        <v>537</v>
      </c>
      <c r="B468" s="1" t="s">
        <v>86</v>
      </c>
      <c r="D468" s="1">
        <v>0</v>
      </c>
      <c r="E468" s="1" t="s">
        <v>1791</v>
      </c>
    </row>
    <row r="469" spans="1:5">
      <c r="A469" s="1" t="s">
        <v>538</v>
      </c>
      <c r="B469" s="1" t="s">
        <v>86</v>
      </c>
      <c r="D469" s="1">
        <v>0</v>
      </c>
      <c r="E469" s="1" t="s">
        <v>1792</v>
      </c>
    </row>
    <row r="470" spans="1:5">
      <c r="A470" s="1" t="s">
        <v>539</v>
      </c>
      <c r="B470" s="1" t="s">
        <v>86</v>
      </c>
      <c r="D470" s="1">
        <v>0</v>
      </c>
      <c r="E470" s="1" t="s">
        <v>1793</v>
      </c>
    </row>
    <row r="471" spans="1:5">
      <c r="A471" s="1" t="s">
        <v>540</v>
      </c>
      <c r="B471" s="1" t="s">
        <v>86</v>
      </c>
      <c r="D471" s="1">
        <v>0</v>
      </c>
      <c r="E471" s="1" t="s">
        <v>1794</v>
      </c>
    </row>
    <row r="472" spans="1:5">
      <c r="A472" s="1" t="s">
        <v>541</v>
      </c>
      <c r="B472" s="1" t="s">
        <v>86</v>
      </c>
      <c r="D472" s="1">
        <v>0</v>
      </c>
      <c r="E472" s="1" t="s">
        <v>1795</v>
      </c>
    </row>
    <row r="473" spans="1:5">
      <c r="A473" s="1" t="s">
        <v>542</v>
      </c>
      <c r="B473" s="1" t="s">
        <v>86</v>
      </c>
      <c r="D473" s="1">
        <v>0</v>
      </c>
      <c r="E473" s="1" t="s">
        <v>1796</v>
      </c>
    </row>
    <row r="474" spans="1:5">
      <c r="A474" s="1" t="s">
        <v>543</v>
      </c>
      <c r="B474" s="1" t="s">
        <v>86</v>
      </c>
      <c r="D474" s="1">
        <v>0</v>
      </c>
      <c r="E474" s="1" t="s">
        <v>1797</v>
      </c>
    </row>
    <row r="475" spans="1:5">
      <c r="A475" s="1" t="s">
        <v>544</v>
      </c>
      <c r="B475" s="1" t="s">
        <v>86</v>
      </c>
      <c r="D475" s="1">
        <v>0</v>
      </c>
      <c r="E475" s="1" t="s">
        <v>1798</v>
      </c>
    </row>
    <row r="476" spans="1:5">
      <c r="A476" s="1" t="s">
        <v>545</v>
      </c>
      <c r="B476" s="1" t="s">
        <v>86</v>
      </c>
      <c r="D476" s="1">
        <v>0</v>
      </c>
      <c r="E476" s="1" t="s">
        <v>1799</v>
      </c>
    </row>
    <row r="477" spans="1:5">
      <c r="A477" s="1" t="s">
        <v>546</v>
      </c>
      <c r="B477" s="1" t="s">
        <v>86</v>
      </c>
      <c r="D477" s="1">
        <v>0</v>
      </c>
      <c r="E477" s="1" t="s">
        <v>1800</v>
      </c>
    </row>
    <row r="478" spans="1:5">
      <c r="A478" s="1" t="s">
        <v>547</v>
      </c>
      <c r="B478" s="1" t="s">
        <v>86</v>
      </c>
      <c r="D478" s="1">
        <v>0</v>
      </c>
      <c r="E478" s="1" t="s">
        <v>1801</v>
      </c>
    </row>
    <row r="479" spans="1:5">
      <c r="A479" s="1" t="s">
        <v>548</v>
      </c>
      <c r="B479" s="1" t="s">
        <v>86</v>
      </c>
      <c r="D479" s="1">
        <v>0</v>
      </c>
      <c r="E479" s="1" t="s">
        <v>1802</v>
      </c>
    </row>
    <row r="480" spans="1:5">
      <c r="A480" s="1" t="s">
        <v>549</v>
      </c>
      <c r="B480" s="1" t="s">
        <v>86</v>
      </c>
      <c r="D480" s="1">
        <v>0</v>
      </c>
      <c r="E480" s="1" t="s">
        <v>1803</v>
      </c>
    </row>
    <row r="481" spans="1:5">
      <c r="A481" s="1" t="s">
        <v>550</v>
      </c>
      <c r="B481" s="1" t="s">
        <v>86</v>
      </c>
      <c r="D481" s="1">
        <v>0</v>
      </c>
      <c r="E481" s="1" t="s">
        <v>1804</v>
      </c>
    </row>
    <row r="482" spans="1:5">
      <c r="A482" s="1" t="s">
        <v>551</v>
      </c>
      <c r="B482" s="1" t="s">
        <v>552</v>
      </c>
      <c r="C482" s="1" t="s">
        <v>553</v>
      </c>
      <c r="D482" s="1">
        <v>0</v>
      </c>
      <c r="E482" s="1" t="s">
        <v>1805</v>
      </c>
    </row>
    <row r="483" spans="1:5">
      <c r="A483" s="1" t="s">
        <v>57</v>
      </c>
      <c r="B483" s="1" t="s">
        <v>552</v>
      </c>
      <c r="C483" s="1" t="s">
        <v>553</v>
      </c>
      <c r="D483" s="1">
        <v>1</v>
      </c>
      <c r="E483" s="1" t="s">
        <v>1806</v>
      </c>
    </row>
    <row r="484" spans="1:5">
      <c r="A484" s="1" t="s">
        <v>4</v>
      </c>
      <c r="B484" s="1" t="s">
        <v>552</v>
      </c>
      <c r="C484" s="1" t="s">
        <v>553</v>
      </c>
      <c r="D484" s="1">
        <v>1</v>
      </c>
      <c r="E484" s="1" t="s">
        <v>1807</v>
      </c>
    </row>
    <row r="485" spans="1:5">
      <c r="A485" s="1" t="s">
        <v>554</v>
      </c>
      <c r="B485" s="1" t="s">
        <v>552</v>
      </c>
      <c r="C485" s="1" t="s">
        <v>553</v>
      </c>
      <c r="D485" s="1">
        <v>0</v>
      </c>
      <c r="E485" s="1" t="s">
        <v>1808</v>
      </c>
    </row>
    <row r="486" spans="1:5">
      <c r="A486" s="1" t="s">
        <v>555</v>
      </c>
      <c r="B486" s="1" t="s">
        <v>552</v>
      </c>
      <c r="C486" s="1" t="s">
        <v>553</v>
      </c>
      <c r="D486" s="1">
        <v>0</v>
      </c>
      <c r="E486" s="1" t="s">
        <v>1809</v>
      </c>
    </row>
    <row r="487" spans="1:5">
      <c r="A487" s="1" t="s">
        <v>20</v>
      </c>
      <c r="B487" s="1" t="s">
        <v>552</v>
      </c>
      <c r="C487" s="1" t="s">
        <v>553</v>
      </c>
      <c r="D487" s="1">
        <v>1</v>
      </c>
      <c r="E487" s="1" t="s">
        <v>1810</v>
      </c>
    </row>
    <row r="488" spans="1:5">
      <c r="A488" s="1" t="s">
        <v>28</v>
      </c>
      <c r="B488" s="1" t="s">
        <v>552</v>
      </c>
      <c r="C488" s="1" t="s">
        <v>553</v>
      </c>
      <c r="D488" s="1">
        <v>1</v>
      </c>
      <c r="E488" s="1" t="s">
        <v>1811</v>
      </c>
    </row>
    <row r="489" spans="1:5">
      <c r="A489" s="1" t="s">
        <v>556</v>
      </c>
      <c r="B489" s="1" t="s">
        <v>552</v>
      </c>
      <c r="C489" s="1" t="s">
        <v>553</v>
      </c>
      <c r="D489" s="1">
        <v>0</v>
      </c>
      <c r="E489" s="1" t="s">
        <v>1812</v>
      </c>
    </row>
    <row r="490" spans="1:5">
      <c r="A490" s="1" t="s">
        <v>58</v>
      </c>
      <c r="B490" s="1" t="s">
        <v>552</v>
      </c>
      <c r="C490" s="1" t="s">
        <v>553</v>
      </c>
      <c r="D490" s="1">
        <v>1</v>
      </c>
      <c r="E490" s="1" t="s">
        <v>1813</v>
      </c>
    </row>
    <row r="491" spans="1:5">
      <c r="A491" s="1" t="s">
        <v>40</v>
      </c>
      <c r="B491" s="1" t="s">
        <v>552</v>
      </c>
      <c r="C491" s="1" t="s">
        <v>553</v>
      </c>
      <c r="D491" s="1">
        <v>1</v>
      </c>
      <c r="E491" s="1" t="s">
        <v>1814</v>
      </c>
    </row>
    <row r="492" spans="1:5">
      <c r="A492" s="1" t="s">
        <v>10</v>
      </c>
      <c r="B492" s="1" t="s">
        <v>552</v>
      </c>
      <c r="C492" s="1" t="s">
        <v>553</v>
      </c>
      <c r="D492" s="1">
        <v>1</v>
      </c>
      <c r="E492" s="1" t="s">
        <v>1815</v>
      </c>
    </row>
    <row r="493" spans="1:5">
      <c r="A493" s="1" t="s">
        <v>6</v>
      </c>
      <c r="B493" s="1" t="s">
        <v>552</v>
      </c>
      <c r="C493" s="1" t="s">
        <v>553</v>
      </c>
      <c r="D493" s="1">
        <v>1</v>
      </c>
      <c r="E493" s="1" t="s">
        <v>1816</v>
      </c>
    </row>
    <row r="494" spans="1:5">
      <c r="A494" s="1" t="s">
        <v>5</v>
      </c>
      <c r="B494" s="1" t="s">
        <v>552</v>
      </c>
      <c r="C494" s="1" t="s">
        <v>553</v>
      </c>
      <c r="D494" s="1">
        <v>1</v>
      </c>
      <c r="E494" s="1" t="s">
        <v>1817</v>
      </c>
    </row>
    <row r="495" spans="1:5">
      <c r="A495" s="1" t="s">
        <v>557</v>
      </c>
      <c r="B495" s="1" t="s">
        <v>552</v>
      </c>
      <c r="C495" s="1" t="s">
        <v>553</v>
      </c>
      <c r="D495" s="1">
        <v>1</v>
      </c>
      <c r="E495" s="1" t="s">
        <v>1818</v>
      </c>
    </row>
    <row r="496" spans="1:5">
      <c r="A496" s="1" t="s">
        <v>558</v>
      </c>
      <c r="B496" s="1" t="s">
        <v>552</v>
      </c>
      <c r="C496" s="1" t="s">
        <v>553</v>
      </c>
      <c r="D496" s="1">
        <v>1</v>
      </c>
      <c r="E496" s="1" t="s">
        <v>1819</v>
      </c>
    </row>
    <row r="497" spans="1:5">
      <c r="A497" s="1" t="s">
        <v>559</v>
      </c>
      <c r="B497" s="1" t="s">
        <v>552</v>
      </c>
      <c r="C497" s="1" t="s">
        <v>553</v>
      </c>
      <c r="D497" s="1">
        <v>1</v>
      </c>
      <c r="E497" s="1" t="s">
        <v>1820</v>
      </c>
    </row>
    <row r="498" spans="1:5">
      <c r="A498" s="1" t="s">
        <v>560</v>
      </c>
      <c r="B498" s="1" t="s">
        <v>552</v>
      </c>
      <c r="C498" s="1" t="s">
        <v>553</v>
      </c>
      <c r="D498" s="1">
        <v>0</v>
      </c>
      <c r="E498" s="1" t="s">
        <v>1821</v>
      </c>
    </row>
    <row r="499" spans="1:5">
      <c r="A499" s="1" t="s">
        <v>561</v>
      </c>
      <c r="B499" s="1" t="s">
        <v>552</v>
      </c>
      <c r="C499" s="1" t="s">
        <v>553</v>
      </c>
      <c r="D499" s="1">
        <v>1</v>
      </c>
      <c r="E499" s="1" t="s">
        <v>1822</v>
      </c>
    </row>
    <row r="500" spans="1:5">
      <c r="A500" s="1" t="s">
        <v>562</v>
      </c>
      <c r="B500" s="1" t="s">
        <v>552</v>
      </c>
      <c r="C500" s="1" t="s">
        <v>553</v>
      </c>
      <c r="D500" s="1">
        <v>1</v>
      </c>
      <c r="E500" s="1" t="s">
        <v>1823</v>
      </c>
    </row>
    <row r="501" spans="1:5">
      <c r="A501" s="1" t="s">
        <v>624</v>
      </c>
      <c r="B501" s="1" t="s">
        <v>552</v>
      </c>
      <c r="C501" s="1" t="s">
        <v>553</v>
      </c>
      <c r="D501" s="1">
        <v>1</v>
      </c>
      <c r="E501" s="1" t="s">
        <v>1824</v>
      </c>
    </row>
    <row r="502" spans="1:5">
      <c r="A502" s="1" t="s">
        <v>625</v>
      </c>
      <c r="B502" s="1" t="s">
        <v>552</v>
      </c>
      <c r="C502" s="1" t="s">
        <v>553</v>
      </c>
      <c r="D502" s="1">
        <v>1</v>
      </c>
      <c r="E502" s="1" t="s">
        <v>1825</v>
      </c>
    </row>
    <row r="503" spans="1:5">
      <c r="A503" s="1" t="s">
        <v>641</v>
      </c>
      <c r="B503" s="1" t="s">
        <v>552</v>
      </c>
      <c r="C503" s="1" t="s">
        <v>553</v>
      </c>
      <c r="D503" s="1">
        <v>0</v>
      </c>
      <c r="E503" s="1" t="s">
        <v>1826</v>
      </c>
    </row>
    <row r="504" spans="1:5">
      <c r="A504" s="1" t="s">
        <v>642</v>
      </c>
      <c r="B504" s="1" t="s">
        <v>552</v>
      </c>
      <c r="C504" s="1" t="s">
        <v>553</v>
      </c>
      <c r="D504" s="1">
        <v>0</v>
      </c>
      <c r="E504" s="1" t="s">
        <v>1827</v>
      </c>
    </row>
    <row r="505" spans="1:5">
      <c r="A505" s="1" t="s">
        <v>644</v>
      </c>
      <c r="B505" s="1" t="s">
        <v>552</v>
      </c>
      <c r="C505" s="1" t="s">
        <v>553</v>
      </c>
      <c r="D505" s="1">
        <v>1</v>
      </c>
      <c r="E505" s="1" t="s">
        <v>1828</v>
      </c>
    </row>
    <row r="506" spans="1:5">
      <c r="A506" s="1" t="s">
        <v>563</v>
      </c>
      <c r="B506" s="1" t="s">
        <v>552</v>
      </c>
      <c r="C506" s="1" t="s">
        <v>553</v>
      </c>
      <c r="D506" s="1">
        <v>1</v>
      </c>
      <c r="E506" s="1" t="s">
        <v>1829</v>
      </c>
    </row>
    <row r="507" spans="1:5">
      <c r="A507" s="1" t="s">
        <v>564</v>
      </c>
      <c r="B507" s="1" t="s">
        <v>552</v>
      </c>
      <c r="C507" s="1" t="s">
        <v>553</v>
      </c>
      <c r="D507" s="1">
        <v>0</v>
      </c>
      <c r="E507" s="1" t="s">
        <v>1830</v>
      </c>
    </row>
    <row r="508" spans="1:5">
      <c r="A508" s="1" t="s">
        <v>565</v>
      </c>
      <c r="B508" s="1" t="s">
        <v>552</v>
      </c>
      <c r="C508" s="1" t="s">
        <v>553</v>
      </c>
      <c r="D508" s="1">
        <v>1</v>
      </c>
      <c r="E508" s="1" t="s">
        <v>1831</v>
      </c>
    </row>
    <row r="509" spans="1:5">
      <c r="A509" s="1" t="s">
        <v>566</v>
      </c>
      <c r="B509" s="1" t="s">
        <v>552</v>
      </c>
      <c r="C509" s="1" t="s">
        <v>553</v>
      </c>
      <c r="D509" s="1">
        <v>1</v>
      </c>
      <c r="E509" s="1" t="s">
        <v>1832</v>
      </c>
    </row>
    <row r="510" spans="1:5">
      <c r="A510" s="1" t="s">
        <v>32</v>
      </c>
      <c r="B510" s="1" t="s">
        <v>552</v>
      </c>
      <c r="C510" s="1" t="s">
        <v>553</v>
      </c>
      <c r="D510" s="1">
        <v>1</v>
      </c>
      <c r="E510" s="1" t="s">
        <v>1833</v>
      </c>
    </row>
    <row r="511" spans="1:5">
      <c r="A511" s="1" t="s">
        <v>24</v>
      </c>
      <c r="B511" s="1" t="s">
        <v>552</v>
      </c>
      <c r="C511" s="1" t="s">
        <v>553</v>
      </c>
      <c r="D511" s="1">
        <v>1</v>
      </c>
      <c r="E511" s="1" t="s">
        <v>1834</v>
      </c>
    </row>
    <row r="512" spans="1:5">
      <c r="A512" s="1" t="s">
        <v>567</v>
      </c>
      <c r="B512" s="1" t="s">
        <v>552</v>
      </c>
      <c r="C512" s="1" t="s">
        <v>553</v>
      </c>
      <c r="D512" s="1">
        <v>1</v>
      </c>
      <c r="E512" s="1" t="s">
        <v>1835</v>
      </c>
    </row>
    <row r="513" spans="1:5">
      <c r="A513" s="1" t="s">
        <v>16</v>
      </c>
      <c r="B513" s="1" t="s">
        <v>552</v>
      </c>
      <c r="C513" s="1" t="s">
        <v>553</v>
      </c>
      <c r="D513" s="1">
        <v>1</v>
      </c>
      <c r="E513" s="1" t="s">
        <v>1836</v>
      </c>
    </row>
    <row r="514" spans="1:5">
      <c r="A514" s="1" t="s">
        <v>7</v>
      </c>
      <c r="B514" s="1" t="s">
        <v>552</v>
      </c>
      <c r="C514" s="1" t="s">
        <v>553</v>
      </c>
      <c r="D514" s="1">
        <v>1</v>
      </c>
      <c r="E514" s="1" t="s">
        <v>1837</v>
      </c>
    </row>
    <row r="515" spans="1:5">
      <c r="A515" s="1" t="s">
        <v>51</v>
      </c>
      <c r="B515" s="1" t="s">
        <v>552</v>
      </c>
      <c r="C515" s="1" t="s">
        <v>553</v>
      </c>
      <c r="D515" s="1">
        <v>1</v>
      </c>
      <c r="E515" s="1" t="s">
        <v>1838</v>
      </c>
    </row>
    <row r="516" spans="1:5">
      <c r="A516" s="1" t="s">
        <v>52</v>
      </c>
      <c r="B516" s="1" t="s">
        <v>552</v>
      </c>
      <c r="C516" s="1" t="s">
        <v>553</v>
      </c>
      <c r="D516" s="1">
        <v>1</v>
      </c>
      <c r="E516" s="1" t="s">
        <v>1839</v>
      </c>
    </row>
    <row r="517" spans="1:5">
      <c r="A517" s="1" t="s">
        <v>568</v>
      </c>
      <c r="B517" s="1" t="s">
        <v>552</v>
      </c>
      <c r="C517" s="1" t="s">
        <v>553</v>
      </c>
      <c r="D517" s="1">
        <v>0</v>
      </c>
      <c r="E517" s="1" t="s">
        <v>1840</v>
      </c>
    </row>
    <row r="518" spans="1:5">
      <c r="A518" s="1" t="s">
        <v>569</v>
      </c>
      <c r="B518" s="1" t="s">
        <v>552</v>
      </c>
      <c r="C518" s="1" t="s">
        <v>553</v>
      </c>
      <c r="D518" s="1">
        <v>0</v>
      </c>
      <c r="E518" s="1" t="s">
        <v>1841</v>
      </c>
    </row>
    <row r="519" spans="1:5">
      <c r="A519" s="1" t="s">
        <v>570</v>
      </c>
      <c r="B519" s="1" t="s">
        <v>552</v>
      </c>
      <c r="C519" s="1" t="s">
        <v>553</v>
      </c>
      <c r="D519" s="1">
        <v>0</v>
      </c>
      <c r="E519" s="1" t="s">
        <v>1842</v>
      </c>
    </row>
    <row r="520" spans="1:5">
      <c r="A520" s="1" t="s">
        <v>571</v>
      </c>
      <c r="B520" s="1" t="s">
        <v>552</v>
      </c>
      <c r="C520" s="1" t="s">
        <v>553</v>
      </c>
      <c r="D520" s="1">
        <v>0</v>
      </c>
      <c r="E520" s="1" t="s">
        <v>1843</v>
      </c>
    </row>
    <row r="521" spans="1:5">
      <c r="A521" s="1" t="s">
        <v>53</v>
      </c>
      <c r="B521" s="1" t="s">
        <v>552</v>
      </c>
      <c r="C521" s="1" t="s">
        <v>553</v>
      </c>
      <c r="D521" s="1">
        <v>1</v>
      </c>
      <c r="E521" s="1" t="s">
        <v>1844</v>
      </c>
    </row>
    <row r="522" spans="1:5">
      <c r="A522" s="1" t="s">
        <v>572</v>
      </c>
      <c r="B522" s="1" t="s">
        <v>552</v>
      </c>
      <c r="C522" s="1" t="s">
        <v>553</v>
      </c>
      <c r="D522" s="1">
        <v>0</v>
      </c>
      <c r="E522" s="1" t="s">
        <v>1845</v>
      </c>
    </row>
    <row r="523" spans="1:5">
      <c r="A523" s="1" t="s">
        <v>573</v>
      </c>
      <c r="B523" s="1" t="s">
        <v>552</v>
      </c>
      <c r="C523" s="1" t="s">
        <v>553</v>
      </c>
      <c r="D523" s="1">
        <v>0</v>
      </c>
      <c r="E523" s="1" t="s">
        <v>1846</v>
      </c>
    </row>
    <row r="524" spans="1:5">
      <c r="A524" s="1" t="s">
        <v>574</v>
      </c>
      <c r="B524" s="1" t="s">
        <v>552</v>
      </c>
      <c r="C524" s="1" t="s">
        <v>553</v>
      </c>
      <c r="D524" s="1">
        <v>0</v>
      </c>
      <c r="E524" s="1" t="s">
        <v>1847</v>
      </c>
    </row>
    <row r="525" spans="1:5">
      <c r="A525" s="1" t="s">
        <v>9</v>
      </c>
      <c r="B525" s="1" t="s">
        <v>552</v>
      </c>
      <c r="C525" s="1" t="s">
        <v>553</v>
      </c>
      <c r="D525" s="1">
        <v>1</v>
      </c>
      <c r="E525" s="1" t="s">
        <v>1848</v>
      </c>
    </row>
    <row r="526" spans="1:5">
      <c r="A526" s="1" t="s">
        <v>46</v>
      </c>
      <c r="B526" s="1" t="s">
        <v>552</v>
      </c>
      <c r="C526" s="1" t="s">
        <v>553</v>
      </c>
      <c r="D526" s="1">
        <v>1</v>
      </c>
      <c r="E526" s="1" t="s">
        <v>1849</v>
      </c>
    </row>
    <row r="527" spans="1:5">
      <c r="A527" s="1" t="s">
        <v>575</v>
      </c>
      <c r="B527" s="1" t="s">
        <v>552</v>
      </c>
      <c r="C527" s="1" t="s">
        <v>553</v>
      </c>
      <c r="D527" s="1">
        <v>0</v>
      </c>
      <c r="E527" s="1" t="s">
        <v>1850</v>
      </c>
    </row>
    <row r="528" spans="1:5">
      <c r="A528" s="1" t="s">
        <v>43</v>
      </c>
      <c r="B528" s="1" t="s">
        <v>552</v>
      </c>
      <c r="C528" s="1" t="s">
        <v>553</v>
      </c>
      <c r="D528" s="1">
        <v>1</v>
      </c>
      <c r="E528" s="1" t="s">
        <v>1851</v>
      </c>
    </row>
    <row r="529" spans="1:5">
      <c r="A529" s="1" t="s">
        <v>17</v>
      </c>
      <c r="B529" s="1" t="s">
        <v>552</v>
      </c>
      <c r="C529" s="1" t="s">
        <v>553</v>
      </c>
      <c r="D529" s="1">
        <v>1</v>
      </c>
      <c r="E529" s="1" t="s">
        <v>1852</v>
      </c>
    </row>
    <row r="530" spans="1:5">
      <c r="A530" s="1" t="s">
        <v>54</v>
      </c>
      <c r="B530" s="1" t="s">
        <v>552</v>
      </c>
      <c r="C530" s="1" t="s">
        <v>553</v>
      </c>
      <c r="D530" s="1">
        <v>1</v>
      </c>
      <c r="E530" s="1" t="s">
        <v>1853</v>
      </c>
    </row>
    <row r="531" spans="1:5">
      <c r="A531" s="1" t="s">
        <v>55</v>
      </c>
      <c r="B531" s="1" t="s">
        <v>552</v>
      </c>
      <c r="C531" s="1" t="s">
        <v>553</v>
      </c>
      <c r="D531" s="1">
        <v>1</v>
      </c>
      <c r="E531" s="1" t="s">
        <v>1854</v>
      </c>
    </row>
    <row r="532" spans="1:5">
      <c r="A532" s="1" t="s">
        <v>623</v>
      </c>
      <c r="B532" s="1" t="s">
        <v>552</v>
      </c>
      <c r="C532" s="1" t="s">
        <v>577</v>
      </c>
      <c r="D532" s="1">
        <v>0</v>
      </c>
      <c r="E532" s="1" t="s">
        <v>1855</v>
      </c>
    </row>
    <row r="533" spans="1:5">
      <c r="A533" s="1" t="s">
        <v>576</v>
      </c>
      <c r="B533" s="1" t="s">
        <v>552</v>
      </c>
      <c r="C533" s="1" t="s">
        <v>577</v>
      </c>
      <c r="D533" s="1">
        <v>0</v>
      </c>
      <c r="E533" s="1" t="s">
        <v>1856</v>
      </c>
    </row>
    <row r="534" spans="1:5">
      <c r="A534" s="1" t="s">
        <v>578</v>
      </c>
      <c r="B534" s="1" t="s">
        <v>552</v>
      </c>
      <c r="C534" s="1" t="s">
        <v>579</v>
      </c>
      <c r="D534" s="1">
        <v>0</v>
      </c>
      <c r="E534" s="1" t="s">
        <v>1857</v>
      </c>
    </row>
    <row r="535" spans="1:5">
      <c r="A535" s="1" t="s">
        <v>580</v>
      </c>
      <c r="B535" s="1" t="s">
        <v>552</v>
      </c>
      <c r="C535" s="1" t="s">
        <v>579</v>
      </c>
      <c r="D535" s="1">
        <v>0</v>
      </c>
      <c r="E535" s="1" t="s">
        <v>1858</v>
      </c>
    </row>
    <row r="536" spans="1:5">
      <c r="A536" s="1" t="s">
        <v>581</v>
      </c>
      <c r="B536" s="1" t="s">
        <v>552</v>
      </c>
      <c r="C536" s="1" t="s">
        <v>579</v>
      </c>
      <c r="D536" s="1">
        <v>0</v>
      </c>
      <c r="E536" s="1" t="s">
        <v>1859</v>
      </c>
    </row>
    <row r="537" spans="1:5">
      <c r="A537" s="1" t="s">
        <v>582</v>
      </c>
      <c r="B537" s="1" t="s">
        <v>552</v>
      </c>
      <c r="C537" s="1" t="s">
        <v>579</v>
      </c>
      <c r="D537" s="1">
        <v>0</v>
      </c>
      <c r="E537" s="1" t="s">
        <v>1860</v>
      </c>
    </row>
    <row r="538" spans="1:5">
      <c r="A538" s="1" t="s">
        <v>583</v>
      </c>
      <c r="B538" s="1" t="s">
        <v>552</v>
      </c>
      <c r="C538" s="1" t="s">
        <v>579</v>
      </c>
      <c r="D538" s="1">
        <v>0</v>
      </c>
      <c r="E538" s="1" t="s">
        <v>1861</v>
      </c>
    </row>
    <row r="539" spans="1:5">
      <c r="A539" s="1" t="s">
        <v>584</v>
      </c>
      <c r="B539" s="1" t="s">
        <v>552</v>
      </c>
      <c r="C539" s="1" t="s">
        <v>579</v>
      </c>
      <c r="D539" s="1">
        <v>0</v>
      </c>
      <c r="E539" s="1" t="s">
        <v>1862</v>
      </c>
    </row>
    <row r="540" spans="1:5">
      <c r="A540" s="1" t="s">
        <v>585</v>
      </c>
      <c r="B540" s="1" t="s">
        <v>552</v>
      </c>
      <c r="C540" s="1" t="s">
        <v>579</v>
      </c>
      <c r="D540" s="1">
        <v>0</v>
      </c>
      <c r="E540" s="1" t="s">
        <v>1863</v>
      </c>
    </row>
    <row r="541" spans="1:5">
      <c r="A541" s="1" t="s">
        <v>1321</v>
      </c>
      <c r="B541" s="1" t="s">
        <v>552</v>
      </c>
      <c r="C541" s="1" t="s">
        <v>579</v>
      </c>
      <c r="D541" s="1">
        <v>0</v>
      </c>
      <c r="E541" s="1" t="s">
        <v>1857</v>
      </c>
    </row>
    <row r="542" spans="1:5">
      <c r="A542" s="1" t="s">
        <v>578</v>
      </c>
      <c r="B542" s="1" t="s">
        <v>552</v>
      </c>
      <c r="C542" s="1" t="s">
        <v>579</v>
      </c>
      <c r="D542" s="1">
        <v>0</v>
      </c>
      <c r="E542" s="1" t="s">
        <v>1857</v>
      </c>
    </row>
    <row r="543" spans="1:5">
      <c r="A543" s="1" t="s">
        <v>1322</v>
      </c>
      <c r="B543" s="1" t="s">
        <v>552</v>
      </c>
      <c r="C543" s="1" t="s">
        <v>579</v>
      </c>
      <c r="D543" s="1">
        <v>0</v>
      </c>
      <c r="E543" s="1" t="s">
        <v>2619</v>
      </c>
    </row>
    <row r="544" spans="1:5">
      <c r="A544" s="1" t="s">
        <v>1323</v>
      </c>
      <c r="B544" s="1" t="s">
        <v>552</v>
      </c>
      <c r="C544" s="1" t="s">
        <v>579</v>
      </c>
      <c r="D544" s="1">
        <v>0</v>
      </c>
      <c r="E544" s="1" t="s">
        <v>2618</v>
      </c>
    </row>
    <row r="545" spans="1:5">
      <c r="A545" s="1" t="s">
        <v>1217</v>
      </c>
      <c r="B545" s="1" t="s">
        <v>552</v>
      </c>
      <c r="C545" s="1" t="s">
        <v>579</v>
      </c>
      <c r="D545" s="1">
        <v>0</v>
      </c>
      <c r="E545" s="1" t="s">
        <v>1864</v>
      </c>
    </row>
    <row r="546" spans="1:5">
      <c r="A546" s="1" t="s">
        <v>1220</v>
      </c>
      <c r="B546" s="1" t="s">
        <v>552</v>
      </c>
      <c r="C546" s="1" t="s">
        <v>579</v>
      </c>
      <c r="D546" s="1">
        <v>0</v>
      </c>
      <c r="E546" s="1" t="s">
        <v>1865</v>
      </c>
    </row>
    <row r="547" spans="1:5">
      <c r="A547" s="1" t="s">
        <v>1324</v>
      </c>
      <c r="B547" s="1" t="s">
        <v>552</v>
      </c>
      <c r="C547" s="1" t="s">
        <v>579</v>
      </c>
      <c r="D547" s="1">
        <v>0</v>
      </c>
      <c r="E547" s="1" t="s">
        <v>2485</v>
      </c>
    </row>
    <row r="548" spans="1:5">
      <c r="A548" s="1" t="s">
        <v>1246</v>
      </c>
      <c r="B548" s="1" t="s">
        <v>552</v>
      </c>
      <c r="C548" s="1" t="s">
        <v>579</v>
      </c>
      <c r="D548" s="1">
        <v>0</v>
      </c>
      <c r="E548" s="1" t="s">
        <v>1866</v>
      </c>
    </row>
    <row r="549" spans="1:5">
      <c r="A549" s="1" t="s">
        <v>1325</v>
      </c>
      <c r="B549" s="1" t="s">
        <v>552</v>
      </c>
      <c r="C549" s="1" t="s">
        <v>579</v>
      </c>
      <c r="D549" s="1">
        <v>0</v>
      </c>
      <c r="E549" s="1" t="s">
        <v>1867</v>
      </c>
    </row>
    <row r="550" spans="1:5">
      <c r="A550" s="1" t="s">
        <v>1300</v>
      </c>
      <c r="B550" s="1" t="s">
        <v>552</v>
      </c>
      <c r="C550" s="1" t="s">
        <v>579</v>
      </c>
      <c r="D550" s="1">
        <v>0</v>
      </c>
      <c r="E550" s="1" t="s">
        <v>1868</v>
      </c>
    </row>
    <row r="551" spans="1:5">
      <c r="A551" s="1" t="s">
        <v>1302</v>
      </c>
      <c r="B551" s="1" t="s">
        <v>552</v>
      </c>
      <c r="C551" s="1" t="s">
        <v>579</v>
      </c>
      <c r="D551" s="1">
        <v>0</v>
      </c>
      <c r="E551" s="1" t="s">
        <v>1869</v>
      </c>
    </row>
    <row r="552" spans="1:5">
      <c r="A552" s="1" t="s">
        <v>621</v>
      </c>
      <c r="B552" s="1" t="s">
        <v>552</v>
      </c>
      <c r="C552" s="1" t="s">
        <v>1320</v>
      </c>
      <c r="D552" s="1">
        <v>1</v>
      </c>
      <c r="E552" s="1" t="s">
        <v>1870</v>
      </c>
    </row>
    <row r="553" spans="1:5">
      <c r="A553" s="1" t="s">
        <v>638</v>
      </c>
      <c r="B553" s="1" t="s">
        <v>552</v>
      </c>
      <c r="C553" s="1" t="s">
        <v>1320</v>
      </c>
      <c r="D553" s="1">
        <v>1</v>
      </c>
      <c r="E553" s="1" t="s">
        <v>1871</v>
      </c>
    </row>
    <row r="554" spans="1:5">
      <c r="A554" s="1" t="s">
        <v>38</v>
      </c>
      <c r="B554" s="1" t="s">
        <v>552</v>
      </c>
      <c r="C554" s="1" t="s">
        <v>586</v>
      </c>
      <c r="D554" s="1">
        <v>1</v>
      </c>
      <c r="E554" s="1" t="s">
        <v>1872</v>
      </c>
    </row>
    <row r="555" spans="1:5">
      <c r="A555" s="1" t="s">
        <v>29</v>
      </c>
      <c r="B555" s="1" t="s">
        <v>552</v>
      </c>
      <c r="C555" s="1" t="s">
        <v>586</v>
      </c>
      <c r="D555" s="1">
        <v>1</v>
      </c>
      <c r="E555" s="1" t="s">
        <v>1873</v>
      </c>
    </row>
    <row r="556" spans="1:5">
      <c r="A556" s="1" t="s">
        <v>627</v>
      </c>
      <c r="B556" s="1" t="s">
        <v>552</v>
      </c>
      <c r="C556" s="1" t="s">
        <v>586</v>
      </c>
      <c r="D556" s="1">
        <v>1</v>
      </c>
      <c r="E556" s="1" t="s">
        <v>1874</v>
      </c>
    </row>
    <row r="557" spans="1:5">
      <c r="A557" s="1" t="s">
        <v>628</v>
      </c>
      <c r="B557" s="1" t="s">
        <v>552</v>
      </c>
      <c r="C557" s="1" t="s">
        <v>586</v>
      </c>
      <c r="D557" s="1">
        <v>1</v>
      </c>
      <c r="E557" s="1" t="s">
        <v>1875</v>
      </c>
    </row>
    <row r="558" spans="1:5">
      <c r="A558" s="1" t="s">
        <v>587</v>
      </c>
      <c r="B558" s="1" t="s">
        <v>552</v>
      </c>
      <c r="C558" s="1" t="s">
        <v>586</v>
      </c>
      <c r="D558" s="1">
        <v>1</v>
      </c>
      <c r="E558" s="1" t="s">
        <v>1876</v>
      </c>
    </row>
    <row r="559" spans="1:5">
      <c r="A559" s="1" t="s">
        <v>645</v>
      </c>
      <c r="B559" s="1" t="s">
        <v>552</v>
      </c>
      <c r="C559" s="1" t="s">
        <v>586</v>
      </c>
      <c r="D559" s="1">
        <v>1</v>
      </c>
      <c r="E559" s="1" t="s">
        <v>1877</v>
      </c>
    </row>
    <row r="560" spans="1:5">
      <c r="A560" s="1" t="s">
        <v>646</v>
      </c>
      <c r="B560" s="1" t="s">
        <v>552</v>
      </c>
      <c r="C560" s="1" t="s">
        <v>586</v>
      </c>
      <c r="D560" s="1">
        <v>1</v>
      </c>
      <c r="E560" s="1" t="s">
        <v>1878</v>
      </c>
    </row>
    <row r="561" spans="1:5">
      <c r="A561" s="1" t="s">
        <v>588</v>
      </c>
      <c r="B561" s="1" t="s">
        <v>552</v>
      </c>
      <c r="C561" s="1" t="s">
        <v>586</v>
      </c>
      <c r="D561" s="1">
        <v>1</v>
      </c>
      <c r="E561" s="1" t="s">
        <v>1879</v>
      </c>
    </row>
    <row r="562" spans="1:5">
      <c r="A562" s="1" t="s">
        <v>647</v>
      </c>
      <c r="B562" s="1" t="s">
        <v>552</v>
      </c>
      <c r="C562" s="1" t="s">
        <v>586</v>
      </c>
      <c r="D562" s="1">
        <v>1</v>
      </c>
      <c r="E562" s="1" t="s">
        <v>1880</v>
      </c>
    </row>
    <row r="563" spans="1:5">
      <c r="A563" s="1" t="s">
        <v>651</v>
      </c>
      <c r="B563" s="1" t="s">
        <v>552</v>
      </c>
      <c r="C563" s="1" t="s">
        <v>586</v>
      </c>
      <c r="D563" s="1">
        <v>1</v>
      </c>
      <c r="E563" s="1" t="s">
        <v>1881</v>
      </c>
    </row>
    <row r="564" spans="1:5">
      <c r="A564" s="1" t="s">
        <v>589</v>
      </c>
      <c r="B564" s="1" t="s">
        <v>552</v>
      </c>
      <c r="C564" s="1" t="s">
        <v>586</v>
      </c>
      <c r="D564" s="1">
        <v>1</v>
      </c>
      <c r="E564" s="1" t="s">
        <v>1882</v>
      </c>
    </row>
    <row r="565" spans="1:5">
      <c r="A565" s="1" t="s">
        <v>590</v>
      </c>
      <c r="B565" s="1" t="s">
        <v>552</v>
      </c>
      <c r="C565" s="1" t="s">
        <v>586</v>
      </c>
      <c r="D565" s="1">
        <v>1</v>
      </c>
      <c r="E565" s="1" t="s">
        <v>1883</v>
      </c>
    </row>
    <row r="566" spans="1:5">
      <c r="A566" s="1" t="s">
        <v>591</v>
      </c>
      <c r="B566" s="1" t="s">
        <v>552</v>
      </c>
      <c r="C566" s="1" t="s">
        <v>586</v>
      </c>
      <c r="D566" s="1">
        <v>1</v>
      </c>
      <c r="E566" s="1" t="s">
        <v>1884</v>
      </c>
    </row>
    <row r="567" spans="1:5">
      <c r="A567" s="1" t="s">
        <v>13</v>
      </c>
      <c r="B567" s="1" t="s">
        <v>552</v>
      </c>
      <c r="C567" s="1" t="s">
        <v>586</v>
      </c>
      <c r="D567" s="1">
        <v>1</v>
      </c>
      <c r="E567" s="1" t="s">
        <v>1885</v>
      </c>
    </row>
    <row r="568" spans="1:5">
      <c r="A568" s="1" t="s">
        <v>27</v>
      </c>
      <c r="B568" s="1" t="s">
        <v>552</v>
      </c>
      <c r="C568" s="1" t="s">
        <v>586</v>
      </c>
      <c r="D568" s="1">
        <v>1</v>
      </c>
      <c r="E568" s="1" t="s">
        <v>1886</v>
      </c>
    </row>
    <row r="569" spans="1:5">
      <c r="A569" s="1" t="s">
        <v>592</v>
      </c>
      <c r="B569" s="1" t="s">
        <v>552</v>
      </c>
      <c r="C569" s="1" t="s">
        <v>586</v>
      </c>
      <c r="D569" s="1">
        <v>1</v>
      </c>
      <c r="E569" s="1" t="s">
        <v>1887</v>
      </c>
    </row>
    <row r="570" spans="1:5">
      <c r="A570" s="1" t="s">
        <v>25</v>
      </c>
      <c r="B570" s="1" t="s">
        <v>552</v>
      </c>
      <c r="C570" s="1" t="s">
        <v>586</v>
      </c>
      <c r="D570" s="1">
        <v>1</v>
      </c>
      <c r="E570" s="1" t="s">
        <v>1888</v>
      </c>
    </row>
    <row r="571" spans="1:5">
      <c r="A571" s="1" t="s">
        <v>11</v>
      </c>
      <c r="B571" s="1" t="s">
        <v>552</v>
      </c>
      <c r="C571" s="1" t="s">
        <v>586</v>
      </c>
      <c r="D571" s="1">
        <v>1</v>
      </c>
      <c r="E571" s="1" t="s">
        <v>1889</v>
      </c>
    </row>
    <row r="572" spans="1:5">
      <c r="A572" s="1" t="s">
        <v>18</v>
      </c>
      <c r="B572" s="1" t="s">
        <v>552</v>
      </c>
      <c r="C572" s="1" t="s">
        <v>586</v>
      </c>
      <c r="D572" s="1">
        <v>1</v>
      </c>
      <c r="E572" s="1" t="s">
        <v>1890</v>
      </c>
    </row>
    <row r="573" spans="1:5">
      <c r="A573" s="1" t="s">
        <v>0</v>
      </c>
      <c r="B573" s="1" t="s">
        <v>552</v>
      </c>
      <c r="C573" s="1" t="s">
        <v>586</v>
      </c>
      <c r="D573" s="1">
        <v>1</v>
      </c>
      <c r="E573" s="1" t="s">
        <v>1891</v>
      </c>
    </row>
    <row r="574" spans="1:5">
      <c r="A574" s="1" t="s">
        <v>50</v>
      </c>
      <c r="B574" s="1" t="s">
        <v>552</v>
      </c>
      <c r="C574" s="1" t="s">
        <v>586</v>
      </c>
      <c r="D574" s="1">
        <v>1</v>
      </c>
      <c r="E574" s="1" t="s">
        <v>1892</v>
      </c>
    </row>
    <row r="575" spans="1:5">
      <c r="A575" s="1" t="s">
        <v>42</v>
      </c>
      <c r="B575" s="1" t="s">
        <v>552</v>
      </c>
      <c r="C575" s="1" t="s">
        <v>586</v>
      </c>
      <c r="D575" s="1">
        <v>1</v>
      </c>
      <c r="E575" s="1" t="s">
        <v>1893</v>
      </c>
    </row>
    <row r="576" spans="1:5">
      <c r="A576" s="1" t="s">
        <v>622</v>
      </c>
      <c r="B576" s="1" t="s">
        <v>552</v>
      </c>
      <c r="C576" s="1" t="s">
        <v>23</v>
      </c>
      <c r="D576" s="1">
        <v>0</v>
      </c>
      <c r="E576" s="1" t="s">
        <v>1894</v>
      </c>
    </row>
    <row r="577" spans="1:5">
      <c r="A577" s="1" t="s">
        <v>56</v>
      </c>
      <c r="B577" s="1" t="s">
        <v>552</v>
      </c>
      <c r="C577" s="1" t="s">
        <v>593</v>
      </c>
      <c r="D577" s="1">
        <v>1</v>
      </c>
      <c r="E577" s="1" t="s">
        <v>1895</v>
      </c>
    </row>
    <row r="578" spans="1:5">
      <c r="A578" s="1" t="s">
        <v>60</v>
      </c>
      <c r="B578" s="1" t="s">
        <v>552</v>
      </c>
      <c r="C578" s="1" t="s">
        <v>593</v>
      </c>
      <c r="D578" s="1">
        <v>1</v>
      </c>
      <c r="E578" s="1" t="s">
        <v>1896</v>
      </c>
    </row>
    <row r="579" spans="1:5">
      <c r="A579" s="1" t="s">
        <v>15</v>
      </c>
      <c r="B579" s="1" t="s">
        <v>552</v>
      </c>
      <c r="C579" s="1" t="s">
        <v>593</v>
      </c>
      <c r="D579" s="1">
        <v>1</v>
      </c>
      <c r="E579" s="1" t="s">
        <v>1897</v>
      </c>
    </row>
    <row r="580" spans="1:5">
      <c r="A580" s="1" t="s">
        <v>594</v>
      </c>
      <c r="B580" s="1" t="s">
        <v>552</v>
      </c>
      <c r="C580" s="1" t="s">
        <v>593</v>
      </c>
      <c r="D580" s="1">
        <v>1</v>
      </c>
      <c r="E580" s="1" t="s">
        <v>1898</v>
      </c>
    </row>
    <row r="581" spans="1:5">
      <c r="A581" s="1" t="s">
        <v>595</v>
      </c>
      <c r="B581" s="1" t="s">
        <v>552</v>
      </c>
      <c r="C581" s="1" t="s">
        <v>593</v>
      </c>
      <c r="D581" s="1">
        <v>1</v>
      </c>
      <c r="E581" s="1" t="s">
        <v>1899</v>
      </c>
    </row>
    <row r="582" spans="1:5">
      <c r="A582" s="1" t="s">
        <v>30</v>
      </c>
      <c r="B582" s="1" t="s">
        <v>552</v>
      </c>
      <c r="C582" s="1" t="s">
        <v>593</v>
      </c>
      <c r="D582" s="1">
        <v>1</v>
      </c>
      <c r="E582" s="1" t="s">
        <v>1900</v>
      </c>
    </row>
    <row r="583" spans="1:5">
      <c r="A583" s="1" t="s">
        <v>596</v>
      </c>
      <c r="B583" s="1" t="s">
        <v>552</v>
      </c>
      <c r="C583" s="1" t="s">
        <v>593</v>
      </c>
      <c r="D583" s="1">
        <v>1</v>
      </c>
      <c r="E583" s="1" t="s">
        <v>1901</v>
      </c>
    </row>
    <row r="584" spans="1:5">
      <c r="A584" s="1" t="s">
        <v>597</v>
      </c>
      <c r="B584" s="1" t="s">
        <v>552</v>
      </c>
      <c r="C584" s="1" t="s">
        <v>593</v>
      </c>
      <c r="D584" s="1">
        <v>1</v>
      </c>
      <c r="E584" s="1" t="s">
        <v>1902</v>
      </c>
    </row>
    <row r="585" spans="1:5">
      <c r="A585" s="1" t="s">
        <v>620</v>
      </c>
      <c r="B585" s="1" t="s">
        <v>552</v>
      </c>
      <c r="C585" s="1" t="s">
        <v>593</v>
      </c>
      <c r="D585" s="1">
        <v>1</v>
      </c>
      <c r="E585" s="1" t="s">
        <v>1903</v>
      </c>
    </row>
    <row r="586" spans="1:5">
      <c r="A586" s="1" t="s">
        <v>632</v>
      </c>
      <c r="B586" s="1" t="s">
        <v>552</v>
      </c>
      <c r="C586" s="1" t="s">
        <v>593</v>
      </c>
      <c r="D586" s="1">
        <v>1</v>
      </c>
      <c r="E586" s="1" t="s">
        <v>1905</v>
      </c>
    </row>
    <row r="587" spans="1:5">
      <c r="A587" s="1" t="s">
        <v>634</v>
      </c>
      <c r="B587" s="1" t="s">
        <v>552</v>
      </c>
      <c r="C587" s="1" t="s">
        <v>593</v>
      </c>
      <c r="D587" s="1">
        <v>1</v>
      </c>
      <c r="E587" s="1" t="s">
        <v>1906</v>
      </c>
    </row>
    <row r="588" spans="1:5">
      <c r="A588" s="1" t="s">
        <v>635</v>
      </c>
      <c r="B588" s="1" t="s">
        <v>552</v>
      </c>
      <c r="C588" s="1" t="s">
        <v>593</v>
      </c>
      <c r="D588" s="1">
        <v>1</v>
      </c>
      <c r="E588" s="1" t="s">
        <v>1907</v>
      </c>
    </row>
    <row r="589" spans="1:5">
      <c r="A589" s="1" t="s">
        <v>640</v>
      </c>
      <c r="B589" s="1" t="s">
        <v>552</v>
      </c>
      <c r="C589" s="1" t="s">
        <v>593</v>
      </c>
      <c r="D589" s="1">
        <v>1</v>
      </c>
      <c r="E589" s="1" t="s">
        <v>1908</v>
      </c>
    </row>
    <row r="590" spans="1:5">
      <c r="A590" s="1" t="s">
        <v>643</v>
      </c>
      <c r="B590" s="1" t="s">
        <v>552</v>
      </c>
      <c r="C590" s="1" t="s">
        <v>593</v>
      </c>
      <c r="D590" s="1">
        <v>1</v>
      </c>
      <c r="E590" s="1" t="s">
        <v>1909</v>
      </c>
    </row>
    <row r="591" spans="1:5">
      <c r="A591" s="1" t="s">
        <v>599</v>
      </c>
      <c r="B591" s="1" t="s">
        <v>552</v>
      </c>
      <c r="C591" s="1" t="s">
        <v>593</v>
      </c>
      <c r="D591" s="1">
        <v>1</v>
      </c>
      <c r="E591" s="1" t="s">
        <v>1910</v>
      </c>
    </row>
    <row r="592" spans="1:5">
      <c r="A592" s="1" t="s">
        <v>648</v>
      </c>
      <c r="B592" s="1" t="s">
        <v>552</v>
      </c>
      <c r="C592" s="1" t="s">
        <v>593</v>
      </c>
      <c r="D592" s="1">
        <v>0</v>
      </c>
      <c r="E592" s="1" t="s">
        <v>1911</v>
      </c>
    </row>
    <row r="593" spans="1:5">
      <c r="A593" s="1" t="s">
        <v>600</v>
      </c>
      <c r="B593" s="1" t="s">
        <v>552</v>
      </c>
      <c r="C593" s="1" t="s">
        <v>593</v>
      </c>
      <c r="D593" s="1">
        <v>1</v>
      </c>
      <c r="E593" s="1" t="s">
        <v>1912</v>
      </c>
    </row>
    <row r="594" spans="1:5">
      <c r="A594" s="1" t="s">
        <v>601</v>
      </c>
      <c r="B594" s="1" t="s">
        <v>552</v>
      </c>
      <c r="C594" s="1" t="s">
        <v>593</v>
      </c>
      <c r="D594" s="1">
        <v>1</v>
      </c>
      <c r="E594" s="1" t="s">
        <v>1913</v>
      </c>
    </row>
    <row r="595" spans="1:5">
      <c r="A595" s="1" t="s">
        <v>47</v>
      </c>
      <c r="B595" s="1" t="s">
        <v>552</v>
      </c>
      <c r="C595" s="1" t="s">
        <v>593</v>
      </c>
      <c r="D595" s="1">
        <v>1</v>
      </c>
      <c r="E595" s="1" t="s">
        <v>1914</v>
      </c>
    </row>
    <row r="596" spans="1:5">
      <c r="A596" s="1" t="s">
        <v>598</v>
      </c>
      <c r="B596" s="1" t="s">
        <v>552</v>
      </c>
      <c r="C596" s="1" t="s">
        <v>602</v>
      </c>
      <c r="D596" s="1">
        <v>1</v>
      </c>
      <c r="E596" s="1" t="s">
        <v>1904</v>
      </c>
    </row>
    <row r="597" spans="1:5">
      <c r="A597" s="1" t="s">
        <v>61</v>
      </c>
      <c r="B597" s="1" t="s">
        <v>552</v>
      </c>
      <c r="C597" s="1" t="s">
        <v>602</v>
      </c>
      <c r="D597" s="1">
        <v>1</v>
      </c>
      <c r="E597" s="1" t="s">
        <v>1915</v>
      </c>
    </row>
    <row r="598" spans="1:5">
      <c r="A598" s="1" t="s">
        <v>62</v>
      </c>
      <c r="B598" s="1" t="s">
        <v>552</v>
      </c>
      <c r="C598" s="1" t="s">
        <v>602</v>
      </c>
      <c r="D598" s="1">
        <v>1</v>
      </c>
      <c r="E598" s="1" t="s">
        <v>2608</v>
      </c>
    </row>
    <row r="599" spans="1:5">
      <c r="A599" s="1">
        <v>2788</v>
      </c>
      <c r="B599" s="1" t="s">
        <v>552</v>
      </c>
      <c r="C599" s="1" t="s">
        <v>603</v>
      </c>
      <c r="D599" s="1">
        <v>1</v>
      </c>
      <c r="E599" s="1" t="s">
        <v>1916</v>
      </c>
    </row>
    <row r="600" spans="1:5">
      <c r="A600" s="1" t="s">
        <v>39</v>
      </c>
      <c r="B600" s="1" t="s">
        <v>552</v>
      </c>
      <c r="C600" s="1" t="s">
        <v>603</v>
      </c>
      <c r="D600" s="1">
        <v>1</v>
      </c>
      <c r="E600" s="1" t="s">
        <v>1917</v>
      </c>
    </row>
    <row r="601" spans="1:5">
      <c r="A601" s="1" t="s">
        <v>31</v>
      </c>
      <c r="B601" s="1" t="s">
        <v>552</v>
      </c>
      <c r="C601" s="1" t="s">
        <v>603</v>
      </c>
      <c r="D601" s="1">
        <v>1</v>
      </c>
      <c r="E601" s="1" t="s">
        <v>1918</v>
      </c>
    </row>
    <row r="602" spans="1:5">
      <c r="A602" s="1" t="s">
        <v>59</v>
      </c>
      <c r="B602" s="1" t="s">
        <v>552</v>
      </c>
      <c r="C602" s="1" t="s">
        <v>603</v>
      </c>
      <c r="D602" s="1">
        <v>1</v>
      </c>
      <c r="E602" s="1" t="s">
        <v>1919</v>
      </c>
    </row>
    <row r="603" spans="1:5">
      <c r="A603" s="1" t="s">
        <v>604</v>
      </c>
      <c r="B603" s="1" t="s">
        <v>552</v>
      </c>
      <c r="C603" s="1" t="s">
        <v>603</v>
      </c>
      <c r="D603" s="1">
        <v>1</v>
      </c>
      <c r="E603" s="1" t="s">
        <v>1920</v>
      </c>
    </row>
    <row r="604" spans="1:5">
      <c r="A604" s="1" t="s">
        <v>605</v>
      </c>
      <c r="B604" s="1" t="s">
        <v>552</v>
      </c>
      <c r="C604" s="1" t="s">
        <v>603</v>
      </c>
      <c r="D604" s="1">
        <v>1</v>
      </c>
      <c r="E604" s="1" t="s">
        <v>1921</v>
      </c>
    </row>
    <row r="605" spans="1:5">
      <c r="A605" s="1" t="s">
        <v>606</v>
      </c>
      <c r="B605" s="1" t="s">
        <v>552</v>
      </c>
      <c r="C605" s="1" t="s">
        <v>603</v>
      </c>
      <c r="D605" s="1">
        <v>1</v>
      </c>
      <c r="E605" s="1" t="s">
        <v>1922</v>
      </c>
    </row>
    <row r="606" spans="1:5">
      <c r="A606" s="1" t="s">
        <v>607</v>
      </c>
      <c r="B606" s="1" t="s">
        <v>552</v>
      </c>
      <c r="C606" s="1" t="s">
        <v>603</v>
      </c>
      <c r="D606" s="1">
        <v>1</v>
      </c>
      <c r="E606" s="1" t="s">
        <v>1923</v>
      </c>
    </row>
    <row r="607" spans="1:5">
      <c r="A607" s="1" t="s">
        <v>608</v>
      </c>
      <c r="B607" s="1" t="s">
        <v>552</v>
      </c>
      <c r="C607" s="1" t="s">
        <v>603</v>
      </c>
      <c r="D607" s="1">
        <v>1</v>
      </c>
      <c r="E607" s="1" t="s">
        <v>1924</v>
      </c>
    </row>
    <row r="608" spans="1:5">
      <c r="A608" s="1" t="s">
        <v>629</v>
      </c>
      <c r="B608" s="1" t="s">
        <v>552</v>
      </c>
      <c r="C608" s="1" t="s">
        <v>603</v>
      </c>
      <c r="D608" s="1">
        <v>1</v>
      </c>
      <c r="E608" s="1" t="s">
        <v>1925</v>
      </c>
    </row>
    <row r="609" spans="1:5">
      <c r="A609" s="1" t="s">
        <v>636</v>
      </c>
      <c r="B609" s="1" t="s">
        <v>552</v>
      </c>
      <c r="C609" s="1" t="s">
        <v>603</v>
      </c>
      <c r="D609" s="1">
        <v>0</v>
      </c>
      <c r="E609" s="1" t="s">
        <v>1926</v>
      </c>
    </row>
    <row r="610" spans="1:5">
      <c r="A610" s="1" t="s">
        <v>609</v>
      </c>
      <c r="B610" s="1" t="s">
        <v>552</v>
      </c>
      <c r="C610" s="1" t="s">
        <v>603</v>
      </c>
      <c r="D610" s="1">
        <v>1</v>
      </c>
      <c r="E610" s="1" t="s">
        <v>1927</v>
      </c>
    </row>
    <row r="611" spans="1:5">
      <c r="A611" s="1" t="s">
        <v>610</v>
      </c>
      <c r="B611" s="1" t="s">
        <v>552</v>
      </c>
      <c r="C611" s="1" t="s">
        <v>603</v>
      </c>
      <c r="D611" s="1">
        <v>1</v>
      </c>
      <c r="E611" s="1" t="s">
        <v>1928</v>
      </c>
    </row>
    <row r="612" spans="1:5">
      <c r="A612" s="1" t="s">
        <v>49</v>
      </c>
      <c r="B612" s="1" t="s">
        <v>552</v>
      </c>
      <c r="C612" s="1" t="s">
        <v>603</v>
      </c>
      <c r="D612" s="1">
        <v>1</v>
      </c>
      <c r="E612" s="1" t="s">
        <v>1929</v>
      </c>
    </row>
    <row r="613" spans="1:5">
      <c r="A613" s="1" t="s">
        <v>611</v>
      </c>
      <c r="B613" s="1" t="s">
        <v>552</v>
      </c>
      <c r="C613" s="1" t="s">
        <v>603</v>
      </c>
      <c r="D613" s="1">
        <v>0</v>
      </c>
      <c r="E613" s="1" t="s">
        <v>1930</v>
      </c>
    </row>
    <row r="614" spans="1:5">
      <c r="A614" s="1" t="s">
        <v>44</v>
      </c>
      <c r="B614" s="1" t="s">
        <v>552</v>
      </c>
      <c r="C614" s="1" t="s">
        <v>603</v>
      </c>
      <c r="D614" s="1">
        <v>1</v>
      </c>
      <c r="E614" s="1" t="s">
        <v>1931</v>
      </c>
    </row>
    <row r="615" spans="1:5">
      <c r="A615" s="1" t="s">
        <v>26</v>
      </c>
      <c r="B615" s="1" t="s">
        <v>552</v>
      </c>
      <c r="C615" s="1" t="s">
        <v>603</v>
      </c>
      <c r="D615" s="1">
        <v>1</v>
      </c>
      <c r="E615" s="1" t="s">
        <v>1932</v>
      </c>
    </row>
    <row r="616" spans="1:5">
      <c r="A616" s="1" t="s">
        <v>612</v>
      </c>
      <c r="B616" s="1" t="s">
        <v>552</v>
      </c>
      <c r="C616" s="1" t="s">
        <v>613</v>
      </c>
      <c r="D616" s="1">
        <v>0</v>
      </c>
      <c r="E616" s="1" t="s">
        <v>1933</v>
      </c>
    </row>
    <row r="617" spans="1:5">
      <c r="A617" s="1" t="s">
        <v>614</v>
      </c>
      <c r="B617" s="1" t="s">
        <v>552</v>
      </c>
      <c r="C617" s="1" t="s">
        <v>613</v>
      </c>
      <c r="D617" s="1">
        <v>1</v>
      </c>
      <c r="E617" s="1" t="s">
        <v>1934</v>
      </c>
    </row>
    <row r="618" spans="1:5">
      <c r="A618" s="1" t="s">
        <v>63</v>
      </c>
      <c r="B618" s="1" t="s">
        <v>552</v>
      </c>
      <c r="C618" s="1" t="s">
        <v>613</v>
      </c>
      <c r="D618" s="1">
        <v>1</v>
      </c>
      <c r="E618" s="1" t="s">
        <v>2609</v>
      </c>
    </row>
    <row r="619" spans="1:5">
      <c r="A619" s="1" t="s">
        <v>615</v>
      </c>
      <c r="B619" s="1" t="s">
        <v>552</v>
      </c>
      <c r="C619" s="1" t="s">
        <v>616</v>
      </c>
      <c r="D619" s="1">
        <v>0</v>
      </c>
      <c r="E619" s="1" t="s">
        <v>1935</v>
      </c>
    </row>
    <row r="620" spans="1:5">
      <c r="A620" s="1" t="s">
        <v>617</v>
      </c>
      <c r="B620" s="1" t="s">
        <v>552</v>
      </c>
      <c r="D620" s="1">
        <v>0</v>
      </c>
      <c r="E620" s="1" t="s">
        <v>1936</v>
      </c>
    </row>
    <row r="621" spans="1:5">
      <c r="A621" s="1" t="s">
        <v>633</v>
      </c>
      <c r="B621" s="1" t="s">
        <v>552</v>
      </c>
      <c r="D621" s="1">
        <v>1</v>
      </c>
      <c r="E621" s="1" t="s">
        <v>1939</v>
      </c>
    </row>
    <row r="622" spans="1:5">
      <c r="A622" s="1" t="s">
        <v>637</v>
      </c>
      <c r="B622" s="1" t="s">
        <v>552</v>
      </c>
      <c r="D622" s="1">
        <v>0</v>
      </c>
      <c r="E622" s="1" t="s">
        <v>1940</v>
      </c>
    </row>
    <row r="623" spans="1:5">
      <c r="A623" s="1" t="s">
        <v>639</v>
      </c>
      <c r="B623" s="1" t="s">
        <v>552</v>
      </c>
      <c r="D623" s="1">
        <v>1</v>
      </c>
      <c r="E623" s="1" t="s">
        <v>1941</v>
      </c>
    </row>
    <row r="624" spans="1:5">
      <c r="A624" s="1" t="s">
        <v>649</v>
      </c>
      <c r="B624" s="1" t="s">
        <v>552</v>
      </c>
      <c r="D624" s="1">
        <v>1</v>
      </c>
      <c r="E624" s="1" t="s">
        <v>1942</v>
      </c>
    </row>
    <row r="625" spans="1:5">
      <c r="A625" s="1" t="s">
        <v>650</v>
      </c>
      <c r="B625" s="1" t="s">
        <v>552</v>
      </c>
      <c r="D625" s="1">
        <v>0</v>
      </c>
      <c r="E625" s="1" t="s">
        <v>1943</v>
      </c>
    </row>
    <row r="626" spans="1:5">
      <c r="A626" s="1" t="s">
        <v>653</v>
      </c>
      <c r="B626" s="1" t="s">
        <v>654</v>
      </c>
      <c r="D626" s="1">
        <v>0</v>
      </c>
      <c r="E626" s="1" t="s">
        <v>1945</v>
      </c>
    </row>
    <row r="627" spans="1:5">
      <c r="A627" s="1" t="s">
        <v>655</v>
      </c>
      <c r="B627" s="1" t="s">
        <v>654</v>
      </c>
      <c r="D627" s="1">
        <v>0</v>
      </c>
      <c r="E627" s="1" t="s">
        <v>1946</v>
      </c>
    </row>
    <row r="628" spans="1:5">
      <c r="A628" s="1" t="s">
        <v>656</v>
      </c>
      <c r="B628" s="1" t="s">
        <v>654</v>
      </c>
      <c r="D628" s="1">
        <v>0</v>
      </c>
      <c r="E628" s="1" t="s">
        <v>1947</v>
      </c>
    </row>
    <row r="629" spans="1:5">
      <c r="A629" s="1" t="s">
        <v>657</v>
      </c>
      <c r="B629" s="1" t="s">
        <v>654</v>
      </c>
      <c r="D629" s="1">
        <v>0</v>
      </c>
      <c r="E629" s="1" t="s">
        <v>1948</v>
      </c>
    </row>
    <row r="630" spans="1:5">
      <c r="A630" s="1" t="s">
        <v>35</v>
      </c>
      <c r="B630" s="1" t="s">
        <v>654</v>
      </c>
      <c r="D630" s="1">
        <v>0</v>
      </c>
      <c r="E630" s="1" t="s">
        <v>1949</v>
      </c>
    </row>
    <row r="631" spans="1:5">
      <c r="A631" s="1" t="s">
        <v>658</v>
      </c>
      <c r="B631" s="1" t="s">
        <v>654</v>
      </c>
      <c r="D631" s="1">
        <v>0</v>
      </c>
      <c r="E631" s="1" t="s">
        <v>1950</v>
      </c>
    </row>
    <row r="632" spans="1:5">
      <c r="A632" s="1" t="s">
        <v>659</v>
      </c>
      <c r="B632" s="1" t="s">
        <v>654</v>
      </c>
      <c r="D632" s="1">
        <v>0</v>
      </c>
      <c r="E632" s="1" t="s">
        <v>2610</v>
      </c>
    </row>
    <row r="633" spans="1:5">
      <c r="A633" s="1" t="s">
        <v>660</v>
      </c>
      <c r="B633" s="1" t="s">
        <v>654</v>
      </c>
      <c r="D633" s="1">
        <v>0</v>
      </c>
      <c r="E633" s="1" t="s">
        <v>1951</v>
      </c>
    </row>
    <row r="634" spans="1:5">
      <c r="A634" s="1" t="s">
        <v>661</v>
      </c>
      <c r="B634" s="1" t="s">
        <v>654</v>
      </c>
      <c r="D634" s="1">
        <v>0</v>
      </c>
      <c r="E634" s="1" t="s">
        <v>1952</v>
      </c>
    </row>
    <row r="635" spans="1:5">
      <c r="A635" s="1" t="s">
        <v>662</v>
      </c>
      <c r="B635" s="1" t="s">
        <v>654</v>
      </c>
      <c r="D635" s="1">
        <v>0</v>
      </c>
      <c r="E635" s="1" t="s">
        <v>1953</v>
      </c>
    </row>
    <row r="636" spans="1:5">
      <c r="A636" s="1" t="s">
        <v>663</v>
      </c>
      <c r="B636" s="1" t="s">
        <v>654</v>
      </c>
      <c r="D636" s="1">
        <v>0</v>
      </c>
      <c r="E636" s="1" t="s">
        <v>1954</v>
      </c>
    </row>
    <row r="637" spans="1:5">
      <c r="A637" s="1" t="s">
        <v>664</v>
      </c>
      <c r="B637" s="1" t="s">
        <v>654</v>
      </c>
      <c r="D637" s="1">
        <v>0</v>
      </c>
      <c r="E637" s="1" t="s">
        <v>1955</v>
      </c>
    </row>
    <row r="638" spans="1:5">
      <c r="A638" s="1" t="s">
        <v>665</v>
      </c>
      <c r="B638" s="1" t="s">
        <v>654</v>
      </c>
      <c r="D638" s="1">
        <v>0</v>
      </c>
      <c r="E638" s="1" t="s">
        <v>1956</v>
      </c>
    </row>
    <row r="639" spans="1:5">
      <c r="A639" s="1" t="s">
        <v>626</v>
      </c>
      <c r="B639" s="1" t="s">
        <v>654</v>
      </c>
      <c r="D639" s="1">
        <v>0</v>
      </c>
      <c r="E639" s="1" t="s">
        <v>1957</v>
      </c>
    </row>
    <row r="640" spans="1:5">
      <c r="A640" s="1" t="s">
        <v>630</v>
      </c>
      <c r="B640" s="1" t="s">
        <v>654</v>
      </c>
      <c r="D640" s="1">
        <v>0</v>
      </c>
      <c r="E640" s="1" t="s">
        <v>1958</v>
      </c>
    </row>
    <row r="641" spans="1:5">
      <c r="A641" s="1" t="s">
        <v>631</v>
      </c>
      <c r="B641" s="1" t="s">
        <v>654</v>
      </c>
      <c r="D641" s="1">
        <v>0</v>
      </c>
      <c r="E641" s="1" t="s">
        <v>1959</v>
      </c>
    </row>
    <row r="642" spans="1:5">
      <c r="A642" s="1" t="s">
        <v>666</v>
      </c>
      <c r="B642" s="1" t="s">
        <v>654</v>
      </c>
      <c r="D642" s="1">
        <v>0</v>
      </c>
      <c r="E642" s="1" t="s">
        <v>1960</v>
      </c>
    </row>
    <row r="643" spans="1:5">
      <c r="A643" s="1" t="s">
        <v>667</v>
      </c>
      <c r="B643" s="1" t="s">
        <v>654</v>
      </c>
      <c r="D643" s="1">
        <v>0</v>
      </c>
      <c r="E643" s="1" t="s">
        <v>1961</v>
      </c>
    </row>
    <row r="644" spans="1:5">
      <c r="A644" s="1" t="s">
        <v>668</v>
      </c>
      <c r="B644" s="1" t="s">
        <v>654</v>
      </c>
      <c r="D644" s="1">
        <v>0</v>
      </c>
      <c r="E644" s="1" t="s">
        <v>1962</v>
      </c>
    </row>
    <row r="645" spans="1:5">
      <c r="A645" s="1" t="s">
        <v>669</v>
      </c>
      <c r="B645" s="1" t="s">
        <v>654</v>
      </c>
      <c r="D645" s="1">
        <v>0</v>
      </c>
      <c r="E645" s="1" t="s">
        <v>1963</v>
      </c>
    </row>
    <row r="646" spans="1:5">
      <c r="A646" s="1" t="s">
        <v>670</v>
      </c>
      <c r="B646" s="1" t="s">
        <v>654</v>
      </c>
      <c r="D646" s="1">
        <v>0</v>
      </c>
      <c r="E646" s="1" t="s">
        <v>1964</v>
      </c>
    </row>
    <row r="647" spans="1:5">
      <c r="A647" s="1" t="s">
        <v>671</v>
      </c>
      <c r="B647" s="1" t="s">
        <v>654</v>
      </c>
      <c r="D647" s="1">
        <v>0</v>
      </c>
      <c r="E647" s="1" t="s">
        <v>1965</v>
      </c>
    </row>
    <row r="648" spans="1:5">
      <c r="A648" s="1" t="s">
        <v>672</v>
      </c>
      <c r="B648" s="1" t="s">
        <v>654</v>
      </c>
      <c r="D648" s="1">
        <v>0</v>
      </c>
      <c r="E648" s="1" t="s">
        <v>1966</v>
      </c>
    </row>
    <row r="649" spans="1:5">
      <c r="A649" s="1" t="s">
        <v>673</v>
      </c>
      <c r="B649" s="1" t="s">
        <v>654</v>
      </c>
      <c r="D649" s="1">
        <v>0</v>
      </c>
      <c r="E649" s="1" t="s">
        <v>1967</v>
      </c>
    </row>
    <row r="650" spans="1:5">
      <c r="A650" s="1" t="s">
        <v>674</v>
      </c>
      <c r="B650" s="1" t="s">
        <v>654</v>
      </c>
      <c r="D650" s="1">
        <v>0</v>
      </c>
      <c r="E650" s="1" t="s">
        <v>1968</v>
      </c>
    </row>
    <row r="651" spans="1:5">
      <c r="A651" s="1" t="s">
        <v>675</v>
      </c>
      <c r="B651" s="1" t="s">
        <v>654</v>
      </c>
      <c r="D651" s="1">
        <v>0</v>
      </c>
      <c r="E651" s="1" t="s">
        <v>1969</v>
      </c>
    </row>
    <row r="652" spans="1:5">
      <c r="A652" s="1" t="s">
        <v>676</v>
      </c>
      <c r="B652" s="1" t="s">
        <v>654</v>
      </c>
      <c r="D652" s="1">
        <v>0</v>
      </c>
      <c r="E652" s="1" t="s">
        <v>1970</v>
      </c>
    </row>
    <row r="653" spans="1:5">
      <c r="A653" s="1" t="s">
        <v>677</v>
      </c>
      <c r="B653" s="1" t="s">
        <v>654</v>
      </c>
      <c r="D653" s="1">
        <v>0</v>
      </c>
      <c r="E653" s="1" t="s">
        <v>1971</v>
      </c>
    </row>
    <row r="654" spans="1:5">
      <c r="A654" s="1" t="s">
        <v>678</v>
      </c>
      <c r="B654" s="1" t="s">
        <v>654</v>
      </c>
      <c r="D654" s="1">
        <v>0</v>
      </c>
      <c r="E654" s="1" t="s">
        <v>1972</v>
      </c>
    </row>
    <row r="655" spans="1:5">
      <c r="A655" s="1" t="s">
        <v>679</v>
      </c>
      <c r="B655" s="1" t="s">
        <v>654</v>
      </c>
      <c r="D655" s="1">
        <v>0</v>
      </c>
      <c r="E655" s="1" t="s">
        <v>1973</v>
      </c>
    </row>
    <row r="656" spans="1:5">
      <c r="A656" s="1" t="s">
        <v>680</v>
      </c>
      <c r="B656" s="1" t="s">
        <v>654</v>
      </c>
      <c r="D656" s="1">
        <v>0</v>
      </c>
      <c r="E656" s="1" t="s">
        <v>1974</v>
      </c>
    </row>
    <row r="657" spans="1:5">
      <c r="A657" s="1" t="s">
        <v>681</v>
      </c>
      <c r="B657" s="1" t="s">
        <v>654</v>
      </c>
      <c r="D657" s="1">
        <v>0</v>
      </c>
      <c r="E657" s="1" t="s">
        <v>1975</v>
      </c>
    </row>
    <row r="658" spans="1:5">
      <c r="A658" s="1" t="s">
        <v>682</v>
      </c>
      <c r="B658" s="1" t="s">
        <v>654</v>
      </c>
      <c r="D658" s="1">
        <v>0</v>
      </c>
      <c r="E658" s="1" t="s">
        <v>1976</v>
      </c>
    </row>
    <row r="659" spans="1:5">
      <c r="A659" s="1" t="s">
        <v>683</v>
      </c>
      <c r="B659" s="1" t="s">
        <v>654</v>
      </c>
      <c r="D659" s="1">
        <v>0</v>
      </c>
      <c r="E659" s="1" t="s">
        <v>1977</v>
      </c>
    </row>
    <row r="660" spans="1:5">
      <c r="A660" s="1" t="s">
        <v>684</v>
      </c>
      <c r="B660" s="1" t="s">
        <v>654</v>
      </c>
      <c r="D660" s="1">
        <v>0</v>
      </c>
      <c r="E660" s="1" t="s">
        <v>1978</v>
      </c>
    </row>
    <row r="661" spans="1:5">
      <c r="A661" s="1" t="s">
        <v>685</v>
      </c>
      <c r="B661" s="1" t="s">
        <v>654</v>
      </c>
      <c r="D661" s="1">
        <v>0</v>
      </c>
      <c r="E661" s="1" t="s">
        <v>1979</v>
      </c>
    </row>
    <row r="662" spans="1:5">
      <c r="A662" s="1" t="s">
        <v>686</v>
      </c>
      <c r="B662" s="1" t="s">
        <v>654</v>
      </c>
      <c r="D662" s="1">
        <v>0</v>
      </c>
      <c r="E662" s="1" t="s">
        <v>1980</v>
      </c>
    </row>
    <row r="663" spans="1:5">
      <c r="A663" s="1" t="s">
        <v>687</v>
      </c>
      <c r="B663" s="1" t="s">
        <v>654</v>
      </c>
      <c r="D663" s="1">
        <v>0</v>
      </c>
      <c r="E663" s="1" t="s">
        <v>1981</v>
      </c>
    </row>
    <row r="664" spans="1:5">
      <c r="A664" s="1" t="s">
        <v>688</v>
      </c>
      <c r="B664" s="1" t="s">
        <v>654</v>
      </c>
      <c r="D664" s="1">
        <v>0</v>
      </c>
      <c r="E664" s="1" t="s">
        <v>1982</v>
      </c>
    </row>
    <row r="665" spans="1:5">
      <c r="A665" s="1" t="s">
        <v>689</v>
      </c>
      <c r="B665" s="1" t="s">
        <v>654</v>
      </c>
      <c r="D665" s="1">
        <v>0</v>
      </c>
      <c r="E665" s="1" t="s">
        <v>1983</v>
      </c>
    </row>
    <row r="666" spans="1:5">
      <c r="A666" s="1" t="s">
        <v>690</v>
      </c>
      <c r="B666" s="1" t="s">
        <v>654</v>
      </c>
      <c r="D666" s="1">
        <v>0</v>
      </c>
      <c r="E666" s="1" t="s">
        <v>1984</v>
      </c>
    </row>
    <row r="667" spans="1:5">
      <c r="A667" s="1" t="s">
        <v>691</v>
      </c>
      <c r="B667" s="1" t="s">
        <v>654</v>
      </c>
      <c r="D667" s="1">
        <v>0</v>
      </c>
      <c r="E667" s="1" t="s">
        <v>1985</v>
      </c>
    </row>
    <row r="668" spans="1:5">
      <c r="A668" s="1" t="s">
        <v>692</v>
      </c>
      <c r="B668" s="1" t="s">
        <v>654</v>
      </c>
      <c r="D668" s="1">
        <v>0</v>
      </c>
      <c r="E668" s="1" t="s">
        <v>1986</v>
      </c>
    </row>
    <row r="669" spans="1:5">
      <c r="A669" s="1" t="s">
        <v>693</v>
      </c>
      <c r="B669" s="1" t="s">
        <v>654</v>
      </c>
      <c r="D669" s="1">
        <v>0</v>
      </c>
      <c r="E669" s="1" t="s">
        <v>1987</v>
      </c>
    </row>
    <row r="670" spans="1:5">
      <c r="A670" s="1" t="s">
        <v>694</v>
      </c>
      <c r="B670" s="1" t="s">
        <v>654</v>
      </c>
      <c r="D670" s="1">
        <v>0</v>
      </c>
      <c r="E670" s="1" t="s">
        <v>1988</v>
      </c>
    </row>
    <row r="671" spans="1:5">
      <c r="A671" s="1" t="s">
        <v>695</v>
      </c>
      <c r="B671" s="1" t="s">
        <v>654</v>
      </c>
      <c r="D671" s="1">
        <v>0</v>
      </c>
      <c r="E671" s="1" t="s">
        <v>1989</v>
      </c>
    </row>
    <row r="672" spans="1:5">
      <c r="A672" s="1" t="s">
        <v>696</v>
      </c>
      <c r="B672" s="1" t="s">
        <v>654</v>
      </c>
      <c r="D672" s="1">
        <v>0</v>
      </c>
      <c r="E672" s="1" t="s">
        <v>1990</v>
      </c>
    </row>
    <row r="673" spans="1:5">
      <c r="A673" s="1" t="s">
        <v>697</v>
      </c>
      <c r="B673" s="1" t="s">
        <v>654</v>
      </c>
      <c r="D673" s="1">
        <v>0</v>
      </c>
      <c r="E673" s="1" t="s">
        <v>1991</v>
      </c>
    </row>
    <row r="674" spans="1:5">
      <c r="A674" s="1" t="s">
        <v>698</v>
      </c>
      <c r="B674" s="1" t="s">
        <v>654</v>
      </c>
      <c r="D674" s="1">
        <v>0</v>
      </c>
      <c r="E674" s="1" t="s">
        <v>1992</v>
      </c>
    </row>
    <row r="675" spans="1:5">
      <c r="A675" s="1" t="s">
        <v>699</v>
      </c>
      <c r="B675" s="1" t="s">
        <v>654</v>
      </c>
      <c r="D675" s="1">
        <v>0</v>
      </c>
      <c r="E675" s="1" t="s">
        <v>1993</v>
      </c>
    </row>
    <row r="676" spans="1:5">
      <c r="A676" s="1" t="s">
        <v>700</v>
      </c>
      <c r="B676" s="1" t="s">
        <v>654</v>
      </c>
      <c r="D676" s="1">
        <v>0</v>
      </c>
      <c r="E676" s="1" t="s">
        <v>1994</v>
      </c>
    </row>
    <row r="677" spans="1:5">
      <c r="A677" s="1" t="s">
        <v>701</v>
      </c>
      <c r="B677" s="1" t="s">
        <v>654</v>
      </c>
      <c r="D677" s="1">
        <v>0</v>
      </c>
      <c r="E677" s="1" t="s">
        <v>1995</v>
      </c>
    </row>
    <row r="678" spans="1:5">
      <c r="A678" s="1" t="s">
        <v>702</v>
      </c>
      <c r="B678" s="1" t="s">
        <v>654</v>
      </c>
      <c r="D678" s="1">
        <v>0</v>
      </c>
      <c r="E678" s="1" t="s">
        <v>1996</v>
      </c>
    </row>
    <row r="679" spans="1:5">
      <c r="A679" s="1" t="s">
        <v>703</v>
      </c>
      <c r="B679" s="1" t="s">
        <v>654</v>
      </c>
      <c r="D679" s="1">
        <v>0</v>
      </c>
      <c r="E679" s="1" t="s">
        <v>1997</v>
      </c>
    </row>
    <row r="680" spans="1:5">
      <c r="A680" s="1" t="s">
        <v>704</v>
      </c>
      <c r="B680" s="1" t="s">
        <v>654</v>
      </c>
      <c r="D680" s="1">
        <v>0</v>
      </c>
      <c r="E680" s="1" t="s">
        <v>1998</v>
      </c>
    </row>
    <row r="681" spans="1:5">
      <c r="A681" s="1" t="s">
        <v>705</v>
      </c>
      <c r="B681" s="1" t="s">
        <v>654</v>
      </c>
      <c r="D681" s="1">
        <v>0</v>
      </c>
      <c r="E681" s="1" t="s">
        <v>2611</v>
      </c>
    </row>
    <row r="682" spans="1:5">
      <c r="A682" s="1" t="s">
        <v>706</v>
      </c>
      <c r="B682" s="1" t="s">
        <v>654</v>
      </c>
      <c r="D682" s="1">
        <v>0</v>
      </c>
      <c r="E682" s="1" t="s">
        <v>1999</v>
      </c>
    </row>
    <row r="683" spans="1:5">
      <c r="A683" s="1" t="s">
        <v>707</v>
      </c>
      <c r="B683" s="1" t="s">
        <v>654</v>
      </c>
      <c r="D683" s="1">
        <v>0</v>
      </c>
      <c r="E683" s="1" t="s">
        <v>2000</v>
      </c>
    </row>
    <row r="684" spans="1:5">
      <c r="A684" s="1" t="s">
        <v>708</v>
      </c>
      <c r="B684" s="1" t="s">
        <v>654</v>
      </c>
      <c r="D684" s="1">
        <v>0</v>
      </c>
      <c r="E684" s="1" t="s">
        <v>2001</v>
      </c>
    </row>
    <row r="685" spans="1:5">
      <c r="A685" s="1" t="s">
        <v>709</v>
      </c>
      <c r="B685" s="1" t="s">
        <v>654</v>
      </c>
      <c r="D685" s="1">
        <v>0</v>
      </c>
      <c r="E685" s="1" t="s">
        <v>2002</v>
      </c>
    </row>
    <row r="686" spans="1:5">
      <c r="A686" s="1" t="s">
        <v>710</v>
      </c>
      <c r="B686" s="1" t="s">
        <v>654</v>
      </c>
      <c r="D686" s="1">
        <v>0</v>
      </c>
      <c r="E686" s="1" t="s">
        <v>2003</v>
      </c>
    </row>
    <row r="687" spans="1:5">
      <c r="A687" s="1" t="s">
        <v>711</v>
      </c>
      <c r="B687" s="1" t="s">
        <v>654</v>
      </c>
      <c r="D687" s="1">
        <v>0</v>
      </c>
      <c r="E687" s="1" t="s">
        <v>2004</v>
      </c>
    </row>
    <row r="688" spans="1:5">
      <c r="A688" s="1" t="s">
        <v>712</v>
      </c>
      <c r="B688" s="1" t="s">
        <v>654</v>
      </c>
      <c r="D688" s="1">
        <v>0</v>
      </c>
      <c r="E688" s="1" t="s">
        <v>2005</v>
      </c>
    </row>
    <row r="689" spans="1:5">
      <c r="A689" s="1" t="s">
        <v>713</v>
      </c>
      <c r="B689" s="1" t="s">
        <v>654</v>
      </c>
      <c r="D689" s="1">
        <v>0</v>
      </c>
      <c r="E689" s="1" t="s">
        <v>2006</v>
      </c>
    </row>
    <row r="690" spans="1:5">
      <c r="A690" s="1" t="s">
        <v>714</v>
      </c>
      <c r="B690" s="1" t="s">
        <v>654</v>
      </c>
      <c r="D690" s="1">
        <v>0</v>
      </c>
      <c r="E690" s="1" t="s">
        <v>2007</v>
      </c>
    </row>
    <row r="691" spans="1:5">
      <c r="A691" s="1" t="s">
        <v>715</v>
      </c>
      <c r="B691" s="1" t="s">
        <v>654</v>
      </c>
      <c r="D691" s="1">
        <v>0</v>
      </c>
      <c r="E691" s="1" t="s">
        <v>2008</v>
      </c>
    </row>
    <row r="692" spans="1:5">
      <c r="A692" s="1" t="s">
        <v>716</v>
      </c>
      <c r="B692" s="1" t="s">
        <v>654</v>
      </c>
      <c r="D692" s="1">
        <v>0</v>
      </c>
      <c r="E692" s="1" t="s">
        <v>2009</v>
      </c>
    </row>
    <row r="693" spans="1:5">
      <c r="A693" s="1" t="s">
        <v>717</v>
      </c>
      <c r="B693" s="1" t="s">
        <v>654</v>
      </c>
      <c r="D693" s="1">
        <v>0</v>
      </c>
      <c r="E693" s="1" t="s">
        <v>2010</v>
      </c>
    </row>
    <row r="694" spans="1:5">
      <c r="A694" s="1" t="s">
        <v>718</v>
      </c>
      <c r="B694" s="1" t="s">
        <v>654</v>
      </c>
      <c r="D694" s="1">
        <v>0</v>
      </c>
      <c r="E694" s="1" t="s">
        <v>2011</v>
      </c>
    </row>
    <row r="695" spans="1:5">
      <c r="A695" s="1" t="s">
        <v>719</v>
      </c>
      <c r="B695" s="1" t="s">
        <v>654</v>
      </c>
      <c r="D695" s="1">
        <v>0</v>
      </c>
      <c r="E695" s="1" t="s">
        <v>2012</v>
      </c>
    </row>
    <row r="696" spans="1:5">
      <c r="A696" s="1" t="s">
        <v>720</v>
      </c>
      <c r="B696" s="1" t="s">
        <v>654</v>
      </c>
      <c r="D696" s="1">
        <v>0</v>
      </c>
      <c r="E696" s="1" t="s">
        <v>2013</v>
      </c>
    </row>
    <row r="697" spans="1:5">
      <c r="A697" s="1" t="s">
        <v>721</v>
      </c>
      <c r="B697" s="1" t="s">
        <v>654</v>
      </c>
      <c r="D697" s="1">
        <v>0</v>
      </c>
      <c r="E697" s="1" t="s">
        <v>2014</v>
      </c>
    </row>
    <row r="698" spans="1:5">
      <c r="A698" s="1" t="s">
        <v>722</v>
      </c>
      <c r="B698" s="1" t="s">
        <v>654</v>
      </c>
      <c r="D698" s="1">
        <v>0</v>
      </c>
      <c r="E698" s="1" t="s">
        <v>2015</v>
      </c>
    </row>
    <row r="699" spans="1:5">
      <c r="A699" s="1" t="s">
        <v>21</v>
      </c>
      <c r="B699" s="1" t="s">
        <v>65</v>
      </c>
      <c r="D699" s="1">
        <v>1</v>
      </c>
      <c r="E699" s="1" t="s">
        <v>2016</v>
      </c>
    </row>
    <row r="700" spans="1:5">
      <c r="A700" s="1" t="s">
        <v>723</v>
      </c>
      <c r="B700" s="1" t="s">
        <v>65</v>
      </c>
      <c r="D700" s="1">
        <v>1</v>
      </c>
      <c r="E700" s="1" t="s">
        <v>2017</v>
      </c>
    </row>
    <row r="701" spans="1:5">
      <c r="A701" s="1" t="s">
        <v>724</v>
      </c>
      <c r="B701" s="1" t="s">
        <v>65</v>
      </c>
      <c r="D701" s="1">
        <v>1</v>
      </c>
      <c r="E701" s="1" t="s">
        <v>2018</v>
      </c>
    </row>
    <row r="702" spans="1:5">
      <c r="A702" s="1" t="s">
        <v>725</v>
      </c>
      <c r="B702" s="1" t="s">
        <v>65</v>
      </c>
      <c r="D702" s="1">
        <v>1</v>
      </c>
      <c r="E702" s="1" t="s">
        <v>2019</v>
      </c>
    </row>
    <row r="703" spans="1:5">
      <c r="A703" s="1" t="s">
        <v>727</v>
      </c>
      <c r="B703" s="1" t="s">
        <v>65</v>
      </c>
      <c r="D703" s="1">
        <v>0</v>
      </c>
      <c r="E703" s="1" t="s">
        <v>2021</v>
      </c>
    </row>
    <row r="704" spans="1:5">
      <c r="A704" s="1" t="s">
        <v>728</v>
      </c>
      <c r="B704" s="1" t="s">
        <v>65</v>
      </c>
      <c r="D704" s="1">
        <v>0</v>
      </c>
      <c r="E704" s="1" t="s">
        <v>2022</v>
      </c>
    </row>
    <row r="705" spans="1:5">
      <c r="A705" s="1" t="s">
        <v>729</v>
      </c>
      <c r="B705" s="1" t="s">
        <v>65</v>
      </c>
      <c r="D705" s="1">
        <v>1</v>
      </c>
      <c r="E705" s="1" t="s">
        <v>2023</v>
      </c>
    </row>
    <row r="706" spans="1:5">
      <c r="A706" s="1" t="s">
        <v>730</v>
      </c>
      <c r="B706" s="1" t="s">
        <v>65</v>
      </c>
      <c r="D706" s="1">
        <v>0</v>
      </c>
      <c r="E706" s="1" t="s">
        <v>2024</v>
      </c>
    </row>
    <row r="707" spans="1:5">
      <c r="A707" s="1" t="s">
        <v>731</v>
      </c>
      <c r="B707" s="1" t="s">
        <v>65</v>
      </c>
      <c r="D707" s="1">
        <v>0</v>
      </c>
      <c r="E707" s="1" t="s">
        <v>2025</v>
      </c>
    </row>
    <row r="708" spans="1:5">
      <c r="A708" s="1" t="s">
        <v>732</v>
      </c>
      <c r="B708" s="1" t="s">
        <v>65</v>
      </c>
      <c r="D708" s="1">
        <v>1</v>
      </c>
      <c r="E708" s="1" t="s">
        <v>2026</v>
      </c>
    </row>
    <row r="709" spans="1:5">
      <c r="A709" s="1" t="s">
        <v>733</v>
      </c>
      <c r="B709" s="1" t="s">
        <v>65</v>
      </c>
      <c r="D709" s="1">
        <v>1</v>
      </c>
      <c r="E709" s="1" t="s">
        <v>2027</v>
      </c>
    </row>
    <row r="710" spans="1:5">
      <c r="A710" s="1" t="s">
        <v>734</v>
      </c>
      <c r="B710" s="1" t="s">
        <v>65</v>
      </c>
      <c r="D710" s="1">
        <v>1</v>
      </c>
      <c r="E710" s="1" t="s">
        <v>2028</v>
      </c>
    </row>
    <row r="711" spans="1:5">
      <c r="A711" s="1" t="s">
        <v>735</v>
      </c>
      <c r="B711" s="1" t="s">
        <v>65</v>
      </c>
      <c r="D711" s="1">
        <v>1</v>
      </c>
      <c r="E711" s="1" t="s">
        <v>2029</v>
      </c>
    </row>
    <row r="712" spans="1:5">
      <c r="A712" s="1" t="s">
        <v>736</v>
      </c>
      <c r="B712" s="1" t="s">
        <v>65</v>
      </c>
      <c r="D712" s="1">
        <v>0</v>
      </c>
      <c r="E712" s="1" t="s">
        <v>2030</v>
      </c>
    </row>
    <row r="713" spans="1:5">
      <c r="A713" s="1" t="s">
        <v>737</v>
      </c>
      <c r="B713" s="1" t="s">
        <v>65</v>
      </c>
      <c r="D713" s="1">
        <v>1</v>
      </c>
      <c r="E713" s="1" t="s">
        <v>2031</v>
      </c>
    </row>
    <row r="714" spans="1:5">
      <c r="A714" s="1" t="s">
        <v>738</v>
      </c>
      <c r="B714" s="1" t="s">
        <v>65</v>
      </c>
      <c r="D714" s="1">
        <v>1</v>
      </c>
      <c r="E714" s="1" t="s">
        <v>2032</v>
      </c>
    </row>
    <row r="715" spans="1:5">
      <c r="A715" s="1" t="s">
        <v>45</v>
      </c>
      <c r="B715" s="1" t="s">
        <v>65</v>
      </c>
      <c r="D715" s="1">
        <v>1</v>
      </c>
      <c r="E715" s="1" t="s">
        <v>2033</v>
      </c>
    </row>
    <row r="716" spans="1:5">
      <c r="A716" s="1" t="s">
        <v>739</v>
      </c>
      <c r="B716" s="1" t="s">
        <v>64</v>
      </c>
      <c r="D716" s="1">
        <v>1</v>
      </c>
      <c r="E716" s="1" t="s">
        <v>2034</v>
      </c>
    </row>
    <row r="717" spans="1:5">
      <c r="A717" s="1" t="s">
        <v>726</v>
      </c>
      <c r="B717" s="1" t="s">
        <v>64</v>
      </c>
      <c r="D717" s="1">
        <v>1</v>
      </c>
      <c r="E717" s="1" t="s">
        <v>2020</v>
      </c>
    </row>
    <row r="718" spans="1:5">
      <c r="A718" s="1" t="s">
        <v>740</v>
      </c>
      <c r="B718" s="1" t="s">
        <v>64</v>
      </c>
      <c r="D718" s="1">
        <v>1</v>
      </c>
      <c r="E718" s="1" t="s">
        <v>2035</v>
      </c>
    </row>
    <row r="719" spans="1:5">
      <c r="A719" s="1" t="s">
        <v>19</v>
      </c>
      <c r="B719" s="1" t="s">
        <v>64</v>
      </c>
      <c r="D719" s="1">
        <v>1</v>
      </c>
      <c r="E719" s="1" t="s">
        <v>2036</v>
      </c>
    </row>
    <row r="720" spans="1:5">
      <c r="A720" s="1" t="s">
        <v>741</v>
      </c>
      <c r="B720" s="1" t="s">
        <v>64</v>
      </c>
      <c r="D720" s="1">
        <v>1</v>
      </c>
      <c r="E720" s="1" t="s">
        <v>2037</v>
      </c>
    </row>
    <row r="721" spans="1:5">
      <c r="A721" s="1" t="s">
        <v>33</v>
      </c>
      <c r="B721" s="1" t="s">
        <v>64</v>
      </c>
      <c r="D721" s="1">
        <v>1</v>
      </c>
      <c r="E721" s="1" t="s">
        <v>2038</v>
      </c>
    </row>
    <row r="722" spans="1:5">
      <c r="A722" s="1" t="s">
        <v>34</v>
      </c>
      <c r="B722" s="1" t="s">
        <v>64</v>
      </c>
      <c r="D722" s="1">
        <v>1</v>
      </c>
      <c r="E722" s="1" t="s">
        <v>2039</v>
      </c>
    </row>
    <row r="723" spans="1:5">
      <c r="A723" s="1" t="s">
        <v>36</v>
      </c>
      <c r="B723" s="1" t="s">
        <v>64</v>
      </c>
      <c r="D723" s="1">
        <v>1</v>
      </c>
      <c r="E723" s="1" t="s">
        <v>2040</v>
      </c>
    </row>
    <row r="724" spans="1:5">
      <c r="A724" s="1" t="s">
        <v>37</v>
      </c>
      <c r="B724" s="1" t="s">
        <v>64</v>
      </c>
      <c r="D724" s="1">
        <v>1</v>
      </c>
      <c r="E724" s="1" t="s">
        <v>2041</v>
      </c>
    </row>
    <row r="725" spans="1:5">
      <c r="A725" s="1" t="s">
        <v>1</v>
      </c>
      <c r="B725" s="1" t="s">
        <v>64</v>
      </c>
      <c r="D725" s="1">
        <v>1</v>
      </c>
      <c r="E725" s="1" t="s">
        <v>2042</v>
      </c>
    </row>
    <row r="726" spans="1:5">
      <c r="A726" s="1" t="s">
        <v>742</v>
      </c>
      <c r="B726" s="1" t="s">
        <v>64</v>
      </c>
      <c r="D726" s="1">
        <v>1</v>
      </c>
      <c r="E726" s="1" t="s">
        <v>2043</v>
      </c>
    </row>
    <row r="727" spans="1:5">
      <c r="A727" s="1" t="s">
        <v>8</v>
      </c>
      <c r="B727" s="1" t="s">
        <v>64</v>
      </c>
      <c r="D727" s="1">
        <v>1</v>
      </c>
      <c r="E727" s="1" t="s">
        <v>2044</v>
      </c>
    </row>
    <row r="728" spans="1:5">
      <c r="A728" s="1" t="s">
        <v>2</v>
      </c>
      <c r="B728" s="1" t="s">
        <v>64</v>
      </c>
      <c r="D728" s="1">
        <v>1</v>
      </c>
      <c r="E728" s="1" t="s">
        <v>2045</v>
      </c>
    </row>
    <row r="729" spans="1:5">
      <c r="A729" s="1" t="s">
        <v>12</v>
      </c>
      <c r="B729" s="1" t="s">
        <v>64</v>
      </c>
      <c r="D729" s="1">
        <v>1</v>
      </c>
      <c r="E729" s="1" t="s">
        <v>2046</v>
      </c>
    </row>
    <row r="730" spans="1:5">
      <c r="A730" s="1" t="s">
        <v>3</v>
      </c>
      <c r="B730" s="1" t="s">
        <v>64</v>
      </c>
      <c r="D730" s="1">
        <v>1</v>
      </c>
      <c r="E730" s="1" t="s">
        <v>2047</v>
      </c>
    </row>
    <row r="731" spans="1:5">
      <c r="A731" s="1" t="s">
        <v>14</v>
      </c>
      <c r="B731" s="1" t="s">
        <v>64</v>
      </c>
      <c r="D731" s="1">
        <v>1</v>
      </c>
      <c r="E731" s="1" t="s">
        <v>2048</v>
      </c>
    </row>
    <row r="732" spans="1:5">
      <c r="A732" s="1" t="s">
        <v>743</v>
      </c>
      <c r="B732" s="1" t="s">
        <v>744</v>
      </c>
      <c r="D732" s="1">
        <v>0</v>
      </c>
      <c r="E732" s="1" t="s">
        <v>2049</v>
      </c>
    </row>
    <row r="733" spans="1:5">
      <c r="A733" s="1" t="s">
        <v>745</v>
      </c>
      <c r="B733" s="1" t="s">
        <v>744</v>
      </c>
      <c r="D733" s="1">
        <v>0</v>
      </c>
      <c r="E733" s="1" t="s">
        <v>2050</v>
      </c>
    </row>
    <row r="734" spans="1:5">
      <c r="A734" s="1" t="s">
        <v>746</v>
      </c>
      <c r="B734" s="1" t="s">
        <v>744</v>
      </c>
      <c r="D734" s="1">
        <v>0</v>
      </c>
      <c r="E734" s="1" t="s">
        <v>2051</v>
      </c>
    </row>
    <row r="735" spans="1:5">
      <c r="A735" s="1" t="s">
        <v>747</v>
      </c>
      <c r="B735" s="1" t="s">
        <v>744</v>
      </c>
      <c r="D735" s="1">
        <v>0</v>
      </c>
      <c r="E735" s="1" t="s">
        <v>2052</v>
      </c>
    </row>
    <row r="736" spans="1:5">
      <c r="A736" s="1" t="s">
        <v>748</v>
      </c>
      <c r="B736" s="1" t="s">
        <v>744</v>
      </c>
      <c r="D736" s="1">
        <v>0</v>
      </c>
      <c r="E736" s="1" t="s">
        <v>2053</v>
      </c>
    </row>
    <row r="737" spans="1:5">
      <c r="A737" s="1" t="s">
        <v>749</v>
      </c>
      <c r="B737" s="1" t="s">
        <v>744</v>
      </c>
      <c r="D737" s="1">
        <v>0</v>
      </c>
      <c r="E737" s="1" t="s">
        <v>2054</v>
      </c>
    </row>
    <row r="738" spans="1:5">
      <c r="A738" s="1" t="s">
        <v>750</v>
      </c>
      <c r="B738" s="1" t="s">
        <v>744</v>
      </c>
      <c r="D738" s="1">
        <v>0</v>
      </c>
      <c r="E738" s="1" t="s">
        <v>2055</v>
      </c>
    </row>
    <row r="739" spans="1:5">
      <c r="A739" s="1" t="s">
        <v>751</v>
      </c>
      <c r="B739" s="1" t="s">
        <v>744</v>
      </c>
      <c r="D739" s="1">
        <v>0</v>
      </c>
      <c r="E739" s="1" t="s">
        <v>2056</v>
      </c>
    </row>
    <row r="740" spans="1:5">
      <c r="A740" s="1" t="s">
        <v>752</v>
      </c>
      <c r="B740" s="1" t="s">
        <v>744</v>
      </c>
      <c r="D740" s="1">
        <v>0</v>
      </c>
      <c r="E740" s="1" t="s">
        <v>2057</v>
      </c>
    </row>
    <row r="741" spans="1:5">
      <c r="A741" s="1" t="s">
        <v>753</v>
      </c>
      <c r="B741" s="1" t="s">
        <v>744</v>
      </c>
      <c r="D741" s="1">
        <v>0</v>
      </c>
      <c r="E741" s="1" t="s">
        <v>2058</v>
      </c>
    </row>
    <row r="742" spans="1:5">
      <c r="A742" s="1" t="s">
        <v>754</v>
      </c>
      <c r="B742" s="1" t="s">
        <v>744</v>
      </c>
      <c r="D742" s="1">
        <v>0</v>
      </c>
      <c r="E742" s="1" t="s">
        <v>2059</v>
      </c>
    </row>
    <row r="743" spans="1:5">
      <c r="A743" s="1" t="s">
        <v>755</v>
      </c>
      <c r="B743" s="1" t="s">
        <v>744</v>
      </c>
      <c r="D743" s="1">
        <v>0</v>
      </c>
      <c r="E743" s="1" t="s">
        <v>2060</v>
      </c>
    </row>
    <row r="744" spans="1:5">
      <c r="A744" s="1" t="s">
        <v>756</v>
      </c>
      <c r="B744" s="1" t="s">
        <v>744</v>
      </c>
      <c r="D744" s="1">
        <v>0</v>
      </c>
      <c r="E744" s="1" t="s">
        <v>2061</v>
      </c>
    </row>
    <row r="745" spans="1:5">
      <c r="A745" s="1" t="s">
        <v>757</v>
      </c>
      <c r="B745" s="1" t="s">
        <v>744</v>
      </c>
      <c r="D745" s="1">
        <v>0</v>
      </c>
      <c r="E745" s="1" t="s">
        <v>2062</v>
      </c>
    </row>
    <row r="746" spans="1:5">
      <c r="A746" s="1" t="s">
        <v>758</v>
      </c>
      <c r="B746" s="1" t="s">
        <v>744</v>
      </c>
      <c r="D746" s="1">
        <v>1</v>
      </c>
      <c r="E746" s="1" t="s">
        <v>2063</v>
      </c>
    </row>
    <row r="747" spans="1:5">
      <c r="A747" s="1" t="s">
        <v>759</v>
      </c>
      <c r="B747" s="1" t="s">
        <v>744</v>
      </c>
      <c r="D747" s="1">
        <v>0</v>
      </c>
      <c r="E747" s="1" t="s">
        <v>2064</v>
      </c>
    </row>
    <row r="748" spans="1:5">
      <c r="A748" s="1" t="s">
        <v>760</v>
      </c>
      <c r="B748" s="1" t="s">
        <v>744</v>
      </c>
      <c r="D748" s="1">
        <v>0</v>
      </c>
      <c r="E748" s="1" t="s">
        <v>2065</v>
      </c>
    </row>
    <row r="749" spans="1:5">
      <c r="A749" s="1" t="s">
        <v>761</v>
      </c>
      <c r="B749" s="1" t="s">
        <v>744</v>
      </c>
      <c r="D749" s="1">
        <v>0</v>
      </c>
      <c r="E749" s="1" t="s">
        <v>2066</v>
      </c>
    </row>
    <row r="750" spans="1:5">
      <c r="A750" s="1" t="s">
        <v>762</v>
      </c>
      <c r="B750" s="1" t="s">
        <v>744</v>
      </c>
      <c r="D750" s="1">
        <v>1</v>
      </c>
      <c r="E750" s="1" t="s">
        <v>2067</v>
      </c>
    </row>
    <row r="751" spans="1:5">
      <c r="A751" s="1" t="s">
        <v>763</v>
      </c>
      <c r="B751" s="1" t="s">
        <v>744</v>
      </c>
      <c r="D751" s="1">
        <v>0</v>
      </c>
      <c r="E751" s="1" t="s">
        <v>2068</v>
      </c>
    </row>
    <row r="752" spans="1:5">
      <c r="A752" s="1" t="s">
        <v>764</v>
      </c>
      <c r="B752" s="1" t="s">
        <v>744</v>
      </c>
      <c r="D752" s="1">
        <v>0</v>
      </c>
      <c r="E752" s="1" t="s">
        <v>2069</v>
      </c>
    </row>
    <row r="753" spans="1:5">
      <c r="A753" s="1" t="s">
        <v>765</v>
      </c>
      <c r="B753" s="1" t="s">
        <v>744</v>
      </c>
      <c r="D753" s="1">
        <v>0</v>
      </c>
      <c r="E753" s="1" t="s">
        <v>2070</v>
      </c>
    </row>
    <row r="754" spans="1:5">
      <c r="A754" s="1" t="s">
        <v>766</v>
      </c>
      <c r="B754" s="1" t="s">
        <v>744</v>
      </c>
      <c r="D754" s="1">
        <v>0</v>
      </c>
      <c r="E754" s="1" t="s">
        <v>2071</v>
      </c>
    </row>
    <row r="755" spans="1:5">
      <c r="A755" s="1" t="s">
        <v>767</v>
      </c>
      <c r="B755" s="1" t="s">
        <v>744</v>
      </c>
      <c r="D755" s="1">
        <v>0</v>
      </c>
      <c r="E755" s="1" t="s">
        <v>2072</v>
      </c>
    </row>
    <row r="756" spans="1:5">
      <c r="A756" s="1" t="s">
        <v>768</v>
      </c>
      <c r="B756" s="1" t="s">
        <v>744</v>
      </c>
      <c r="D756" s="1">
        <v>0</v>
      </c>
      <c r="E756" s="1" t="s">
        <v>2073</v>
      </c>
    </row>
    <row r="757" spans="1:5">
      <c r="A757" s="1" t="s">
        <v>769</v>
      </c>
      <c r="B757" s="1" t="s">
        <v>744</v>
      </c>
      <c r="D757" s="1">
        <v>0</v>
      </c>
      <c r="E757" s="1" t="s">
        <v>2074</v>
      </c>
    </row>
    <row r="758" spans="1:5">
      <c r="A758" s="1" t="s">
        <v>770</v>
      </c>
      <c r="B758" s="1" t="s">
        <v>744</v>
      </c>
      <c r="D758" s="1">
        <v>0</v>
      </c>
      <c r="E758" s="1" t="s">
        <v>2075</v>
      </c>
    </row>
    <row r="759" spans="1:5">
      <c r="A759" s="1" t="s">
        <v>771</v>
      </c>
      <c r="B759" s="1" t="s">
        <v>744</v>
      </c>
      <c r="D759" s="1">
        <v>0</v>
      </c>
      <c r="E759" s="1" t="s">
        <v>2076</v>
      </c>
    </row>
    <row r="760" spans="1:5">
      <c r="A760" s="1" t="s">
        <v>772</v>
      </c>
      <c r="B760" s="1" t="s">
        <v>744</v>
      </c>
      <c r="D760" s="1">
        <v>0</v>
      </c>
      <c r="E760" s="1" t="s">
        <v>2077</v>
      </c>
    </row>
    <row r="761" spans="1:5">
      <c r="A761" s="1" t="s">
        <v>773</v>
      </c>
      <c r="B761" s="1" t="s">
        <v>744</v>
      </c>
      <c r="D761" s="1">
        <v>0</v>
      </c>
      <c r="E761" s="1" t="s">
        <v>2078</v>
      </c>
    </row>
    <row r="762" spans="1:5">
      <c r="A762" s="1" t="s">
        <v>774</v>
      </c>
      <c r="B762" s="1" t="s">
        <v>744</v>
      </c>
      <c r="D762" s="1">
        <v>0</v>
      </c>
      <c r="E762" s="1" t="s">
        <v>2079</v>
      </c>
    </row>
    <row r="763" spans="1:5">
      <c r="A763" s="1" t="s">
        <v>775</v>
      </c>
      <c r="B763" s="1" t="s">
        <v>744</v>
      </c>
      <c r="D763" s="1">
        <v>0</v>
      </c>
      <c r="E763" s="1" t="s">
        <v>2080</v>
      </c>
    </row>
    <row r="764" spans="1:5">
      <c r="A764" s="1" t="s">
        <v>776</v>
      </c>
      <c r="B764" s="1" t="s">
        <v>744</v>
      </c>
      <c r="D764" s="1">
        <v>0</v>
      </c>
      <c r="E764" s="1" t="s">
        <v>2081</v>
      </c>
    </row>
    <row r="765" spans="1:5">
      <c r="A765" s="1" t="s">
        <v>777</v>
      </c>
      <c r="B765" s="1" t="s">
        <v>744</v>
      </c>
      <c r="D765" s="1">
        <v>0</v>
      </c>
      <c r="E765" s="1" t="s">
        <v>2082</v>
      </c>
    </row>
    <row r="766" spans="1:5">
      <c r="A766" s="1" t="s">
        <v>778</v>
      </c>
      <c r="B766" s="1" t="s">
        <v>744</v>
      </c>
      <c r="D766" s="1">
        <v>0</v>
      </c>
      <c r="E766" s="1" t="s">
        <v>2083</v>
      </c>
    </row>
    <row r="767" spans="1:5">
      <c r="A767" s="1" t="s">
        <v>779</v>
      </c>
      <c r="B767" s="1" t="s">
        <v>744</v>
      </c>
      <c r="D767" s="1">
        <v>0</v>
      </c>
      <c r="E767" s="1" t="s">
        <v>2084</v>
      </c>
    </row>
    <row r="768" spans="1:5">
      <c r="A768" s="1" t="s">
        <v>780</v>
      </c>
      <c r="B768" s="1" t="s">
        <v>744</v>
      </c>
      <c r="D768" s="1">
        <v>0</v>
      </c>
      <c r="E768" s="1" t="s">
        <v>2085</v>
      </c>
    </row>
    <row r="769" spans="1:5">
      <c r="A769" s="1" t="s">
        <v>781</v>
      </c>
      <c r="B769" s="1" t="s">
        <v>744</v>
      </c>
      <c r="D769" s="1">
        <v>0</v>
      </c>
      <c r="E769" s="1" t="s">
        <v>2086</v>
      </c>
    </row>
    <row r="770" spans="1:5">
      <c r="A770" s="1" t="s">
        <v>782</v>
      </c>
      <c r="B770" s="1" t="s">
        <v>744</v>
      </c>
      <c r="D770" s="1">
        <v>0</v>
      </c>
      <c r="E770" s="1" t="s">
        <v>2087</v>
      </c>
    </row>
    <row r="771" spans="1:5">
      <c r="A771" s="1" t="s">
        <v>783</v>
      </c>
      <c r="B771" s="1" t="s">
        <v>744</v>
      </c>
      <c r="D771" s="1">
        <v>0</v>
      </c>
      <c r="E771" s="1" t="s">
        <v>2088</v>
      </c>
    </row>
    <row r="772" spans="1:5">
      <c r="A772" s="1" t="s">
        <v>784</v>
      </c>
      <c r="B772" s="1" t="s">
        <v>744</v>
      </c>
      <c r="D772" s="1">
        <v>0</v>
      </c>
      <c r="E772" s="1" t="s">
        <v>2089</v>
      </c>
    </row>
    <row r="773" spans="1:5">
      <c r="A773" s="1" t="s">
        <v>785</v>
      </c>
      <c r="B773" s="1" t="s">
        <v>744</v>
      </c>
      <c r="D773" s="1">
        <v>0</v>
      </c>
      <c r="E773" s="1" t="s">
        <v>2090</v>
      </c>
    </row>
    <row r="774" spans="1:5">
      <c r="A774" s="1" t="s">
        <v>786</v>
      </c>
      <c r="B774" s="1" t="s">
        <v>744</v>
      </c>
      <c r="D774" s="1">
        <v>0</v>
      </c>
      <c r="E774" s="1" t="s">
        <v>2091</v>
      </c>
    </row>
    <row r="775" spans="1:5">
      <c r="A775" s="1" t="s">
        <v>787</v>
      </c>
      <c r="B775" s="1" t="s">
        <v>744</v>
      </c>
      <c r="D775" s="1">
        <v>0</v>
      </c>
      <c r="E775" s="1" t="s">
        <v>2092</v>
      </c>
    </row>
    <row r="776" spans="1:5">
      <c r="A776" s="1" t="s">
        <v>788</v>
      </c>
      <c r="B776" s="1" t="s">
        <v>744</v>
      </c>
      <c r="D776" s="1">
        <v>0</v>
      </c>
      <c r="E776" s="1" t="s">
        <v>2093</v>
      </c>
    </row>
    <row r="777" spans="1:5">
      <c r="A777" s="1" t="s">
        <v>789</v>
      </c>
      <c r="B777" s="1" t="s">
        <v>744</v>
      </c>
      <c r="D777" s="1">
        <v>1</v>
      </c>
      <c r="E777" s="1" t="s">
        <v>2094</v>
      </c>
    </row>
    <row r="778" spans="1:5">
      <c r="A778" s="1" t="s">
        <v>790</v>
      </c>
      <c r="B778" s="1" t="s">
        <v>744</v>
      </c>
      <c r="D778" s="1">
        <v>1</v>
      </c>
      <c r="E778" s="1" t="s">
        <v>2095</v>
      </c>
    </row>
    <row r="779" spans="1:5">
      <c r="A779" s="1" t="s">
        <v>791</v>
      </c>
      <c r="B779" s="1" t="s">
        <v>744</v>
      </c>
      <c r="D779" s="1">
        <v>1</v>
      </c>
      <c r="E779" s="1" t="s">
        <v>2096</v>
      </c>
    </row>
    <row r="780" spans="1:5">
      <c r="A780" s="1" t="s">
        <v>792</v>
      </c>
      <c r="B780" s="1" t="s">
        <v>744</v>
      </c>
      <c r="D780" s="1">
        <v>0</v>
      </c>
      <c r="E780" s="1" t="s">
        <v>2097</v>
      </c>
    </row>
    <row r="781" spans="1:5">
      <c r="A781" s="1" t="s">
        <v>793</v>
      </c>
      <c r="B781" s="1" t="s">
        <v>744</v>
      </c>
      <c r="D781" s="1">
        <v>0</v>
      </c>
      <c r="E781" s="1" t="s">
        <v>2098</v>
      </c>
    </row>
    <row r="782" spans="1:5">
      <c r="A782" s="1" t="s">
        <v>794</v>
      </c>
      <c r="B782" s="1" t="s">
        <v>744</v>
      </c>
      <c r="D782" s="1">
        <v>0</v>
      </c>
      <c r="E782" s="1" t="s">
        <v>2099</v>
      </c>
    </row>
    <row r="783" spans="1:5">
      <c r="A783" s="1" t="s">
        <v>795</v>
      </c>
      <c r="B783" s="1" t="s">
        <v>744</v>
      </c>
      <c r="D783" s="1">
        <v>0</v>
      </c>
      <c r="E783" s="1" t="s">
        <v>2100</v>
      </c>
    </row>
    <row r="784" spans="1:5">
      <c r="A784" s="1" t="s">
        <v>796</v>
      </c>
      <c r="B784" s="1" t="s">
        <v>744</v>
      </c>
      <c r="D784" s="1">
        <v>0</v>
      </c>
      <c r="E784" s="1" t="s">
        <v>2101</v>
      </c>
    </row>
    <row r="785" spans="1:5">
      <c r="A785" s="1" t="s">
        <v>797</v>
      </c>
      <c r="B785" s="1" t="s">
        <v>744</v>
      </c>
      <c r="D785" s="1">
        <v>0</v>
      </c>
      <c r="E785" s="1" t="s">
        <v>2102</v>
      </c>
    </row>
    <row r="786" spans="1:5">
      <c r="A786" s="1" t="s">
        <v>798</v>
      </c>
      <c r="B786" s="1" t="s">
        <v>744</v>
      </c>
      <c r="D786" s="1">
        <v>0</v>
      </c>
      <c r="E786" s="1" t="s">
        <v>2103</v>
      </c>
    </row>
    <row r="787" spans="1:5">
      <c r="A787" s="1" t="s">
        <v>799</v>
      </c>
      <c r="B787" s="1" t="s">
        <v>744</v>
      </c>
      <c r="D787" s="1">
        <v>0</v>
      </c>
      <c r="E787" s="1" t="s">
        <v>2104</v>
      </c>
    </row>
    <row r="788" spans="1:5">
      <c r="A788" s="1" t="s">
        <v>800</v>
      </c>
      <c r="B788" s="1" t="s">
        <v>744</v>
      </c>
      <c r="D788" s="1">
        <v>0</v>
      </c>
      <c r="E788" s="1" t="s">
        <v>2105</v>
      </c>
    </row>
    <row r="789" spans="1:5">
      <c r="A789" s="1" t="s">
        <v>801</v>
      </c>
      <c r="B789" s="1" t="s">
        <v>744</v>
      </c>
      <c r="D789" s="1">
        <v>1</v>
      </c>
      <c r="E789" s="1" t="s">
        <v>2106</v>
      </c>
    </row>
    <row r="790" spans="1:5">
      <c r="A790" s="1" t="s">
        <v>802</v>
      </c>
      <c r="B790" s="1" t="s">
        <v>744</v>
      </c>
      <c r="D790" s="1">
        <v>0</v>
      </c>
      <c r="E790" s="1" t="s">
        <v>2107</v>
      </c>
    </row>
    <row r="791" spans="1:5">
      <c r="A791" s="1" t="s">
        <v>803</v>
      </c>
      <c r="B791" s="1" t="s">
        <v>744</v>
      </c>
      <c r="D791" s="1">
        <v>0</v>
      </c>
      <c r="E791" s="1" t="s">
        <v>2108</v>
      </c>
    </row>
    <row r="792" spans="1:5">
      <c r="A792" s="1" t="s">
        <v>804</v>
      </c>
      <c r="B792" s="1" t="s">
        <v>744</v>
      </c>
      <c r="D792" s="1">
        <v>0</v>
      </c>
      <c r="E792" s="1" t="s">
        <v>2109</v>
      </c>
    </row>
    <row r="793" spans="1:5">
      <c r="A793" s="1" t="s">
        <v>805</v>
      </c>
      <c r="B793" s="1" t="s">
        <v>744</v>
      </c>
      <c r="D793" s="1">
        <v>1</v>
      </c>
      <c r="E793" s="1" t="s">
        <v>2110</v>
      </c>
    </row>
    <row r="794" spans="1:5">
      <c r="A794" s="1" t="s">
        <v>806</v>
      </c>
      <c r="B794" s="1" t="s">
        <v>744</v>
      </c>
      <c r="D794" s="1">
        <v>0</v>
      </c>
      <c r="E794" s="1" t="s">
        <v>2111</v>
      </c>
    </row>
    <row r="795" spans="1:5">
      <c r="A795" s="1" t="s">
        <v>807</v>
      </c>
      <c r="B795" s="1" t="s">
        <v>744</v>
      </c>
      <c r="D795" s="1">
        <v>0</v>
      </c>
      <c r="E795" s="1" t="s">
        <v>2112</v>
      </c>
    </row>
    <row r="796" spans="1:5">
      <c r="A796" s="1" t="s">
        <v>808</v>
      </c>
      <c r="B796" s="1" t="s">
        <v>744</v>
      </c>
      <c r="D796" s="1">
        <v>0</v>
      </c>
      <c r="E796" s="1" t="s">
        <v>2113</v>
      </c>
    </row>
    <row r="797" spans="1:5">
      <c r="A797" s="1" t="s">
        <v>809</v>
      </c>
      <c r="B797" s="1" t="s">
        <v>744</v>
      </c>
      <c r="D797" s="1">
        <v>0</v>
      </c>
      <c r="E797" s="1" t="s">
        <v>2114</v>
      </c>
    </row>
    <row r="798" spans="1:5">
      <c r="A798" s="1" t="s">
        <v>810</v>
      </c>
      <c r="B798" s="1" t="s">
        <v>744</v>
      </c>
      <c r="D798" s="1">
        <v>0</v>
      </c>
      <c r="E798" s="1" t="s">
        <v>2115</v>
      </c>
    </row>
    <row r="799" spans="1:5">
      <c r="A799" s="1" t="s">
        <v>811</v>
      </c>
      <c r="B799" s="1" t="s">
        <v>744</v>
      </c>
      <c r="D799" s="1">
        <v>1</v>
      </c>
      <c r="E799" s="1" t="s">
        <v>2116</v>
      </c>
    </row>
    <row r="800" spans="1:5">
      <c r="A800" s="1" t="s">
        <v>812</v>
      </c>
      <c r="B800" s="1" t="s">
        <v>744</v>
      </c>
      <c r="D800" s="1">
        <v>0</v>
      </c>
      <c r="E800" s="1" t="s">
        <v>2117</v>
      </c>
    </row>
    <row r="801" spans="1:5">
      <c r="A801" s="1" t="s">
        <v>813</v>
      </c>
      <c r="B801" s="1" t="s">
        <v>744</v>
      </c>
      <c r="D801" s="1">
        <v>0</v>
      </c>
      <c r="E801" s="1" t="s">
        <v>2118</v>
      </c>
    </row>
    <row r="802" spans="1:5">
      <c r="A802" s="1" t="s">
        <v>814</v>
      </c>
      <c r="B802" s="1" t="s">
        <v>744</v>
      </c>
      <c r="D802" s="1">
        <v>0</v>
      </c>
      <c r="E802" s="1" t="s">
        <v>2119</v>
      </c>
    </row>
    <row r="803" spans="1:5">
      <c r="A803" s="1" t="s">
        <v>815</v>
      </c>
      <c r="B803" s="1" t="s">
        <v>744</v>
      </c>
      <c r="D803" s="1">
        <v>0</v>
      </c>
      <c r="E803" s="1" t="s">
        <v>2120</v>
      </c>
    </row>
    <row r="804" spans="1:5">
      <c r="A804" s="1" t="s">
        <v>816</v>
      </c>
      <c r="B804" s="1" t="s">
        <v>744</v>
      </c>
      <c r="D804" s="1">
        <v>0</v>
      </c>
      <c r="E804" s="1" t="s">
        <v>2121</v>
      </c>
    </row>
    <row r="805" spans="1:5">
      <c r="A805" s="1" t="s">
        <v>817</v>
      </c>
      <c r="B805" s="1" t="s">
        <v>744</v>
      </c>
      <c r="D805" s="1">
        <v>0</v>
      </c>
      <c r="E805" s="1" t="s">
        <v>2122</v>
      </c>
    </row>
    <row r="806" spans="1:5">
      <c r="A806" s="1" t="s">
        <v>818</v>
      </c>
      <c r="B806" s="1" t="s">
        <v>744</v>
      </c>
      <c r="D806" s="1">
        <v>0</v>
      </c>
      <c r="E806" s="1" t="s">
        <v>2123</v>
      </c>
    </row>
    <row r="807" spans="1:5">
      <c r="A807" s="1" t="s">
        <v>819</v>
      </c>
      <c r="B807" s="1" t="s">
        <v>744</v>
      </c>
      <c r="D807" s="1">
        <v>0</v>
      </c>
      <c r="E807" s="1" t="s">
        <v>2124</v>
      </c>
    </row>
    <row r="808" spans="1:5">
      <c r="A808" s="1" t="s">
        <v>820</v>
      </c>
      <c r="B808" s="1" t="s">
        <v>744</v>
      </c>
      <c r="D808" s="1">
        <v>0</v>
      </c>
      <c r="E808" s="1" t="s">
        <v>2125</v>
      </c>
    </row>
    <row r="809" spans="1:5">
      <c r="A809" s="1" t="s">
        <v>821</v>
      </c>
      <c r="B809" s="1" t="s">
        <v>744</v>
      </c>
      <c r="D809" s="1">
        <v>0</v>
      </c>
      <c r="E809" s="1" t="s">
        <v>2126</v>
      </c>
    </row>
    <row r="810" spans="1:5">
      <c r="A810" s="1" t="s">
        <v>822</v>
      </c>
      <c r="B810" s="1" t="s">
        <v>744</v>
      </c>
      <c r="D810" s="1">
        <v>0</v>
      </c>
      <c r="E810" s="1" t="s">
        <v>2127</v>
      </c>
    </row>
    <row r="811" spans="1:5">
      <c r="A811" s="1" t="s">
        <v>823</v>
      </c>
      <c r="B811" s="1" t="s">
        <v>744</v>
      </c>
      <c r="D811" s="1">
        <v>0</v>
      </c>
      <c r="E811" s="1" t="s">
        <v>2128</v>
      </c>
    </row>
    <row r="812" spans="1:5">
      <c r="A812" s="1" t="s">
        <v>824</v>
      </c>
      <c r="B812" s="1" t="s">
        <v>744</v>
      </c>
      <c r="D812" s="1">
        <v>0</v>
      </c>
      <c r="E812" s="1" t="s">
        <v>2129</v>
      </c>
    </row>
    <row r="813" spans="1:5">
      <c r="A813" s="1" t="s">
        <v>825</v>
      </c>
      <c r="B813" s="1" t="s">
        <v>744</v>
      </c>
      <c r="D813" s="1">
        <v>0</v>
      </c>
      <c r="E813" s="1" t="s">
        <v>2130</v>
      </c>
    </row>
    <row r="814" spans="1:5">
      <c r="A814" s="1" t="s">
        <v>826</v>
      </c>
      <c r="B814" s="1" t="s">
        <v>744</v>
      </c>
      <c r="D814" s="1">
        <v>0</v>
      </c>
      <c r="E814" s="1" t="s">
        <v>2131</v>
      </c>
    </row>
    <row r="815" spans="1:5">
      <c r="A815" s="1" t="s">
        <v>827</v>
      </c>
      <c r="B815" s="1" t="s">
        <v>744</v>
      </c>
      <c r="D815" s="1">
        <v>0</v>
      </c>
      <c r="E815" s="1" t="s">
        <v>2132</v>
      </c>
    </row>
    <row r="816" spans="1:5">
      <c r="A816" s="1" t="s">
        <v>828</v>
      </c>
      <c r="B816" s="1" t="s">
        <v>744</v>
      </c>
      <c r="D816" s="1">
        <v>0</v>
      </c>
      <c r="E816" s="1" t="s">
        <v>2133</v>
      </c>
    </row>
    <row r="817" spans="1:5">
      <c r="A817" s="1" t="s">
        <v>829</v>
      </c>
      <c r="B817" s="1" t="s">
        <v>744</v>
      </c>
      <c r="D817" s="1">
        <v>0</v>
      </c>
      <c r="E817" s="1" t="s">
        <v>2134</v>
      </c>
    </row>
    <row r="818" spans="1:5">
      <c r="A818" s="1" t="s">
        <v>830</v>
      </c>
      <c r="B818" s="1" t="s">
        <v>744</v>
      </c>
      <c r="D818" s="1">
        <v>0</v>
      </c>
      <c r="E818" s="1" t="s">
        <v>2135</v>
      </c>
    </row>
    <row r="819" spans="1:5">
      <c r="A819" s="1" t="s">
        <v>831</v>
      </c>
      <c r="B819" s="1" t="s">
        <v>744</v>
      </c>
      <c r="D819" s="1">
        <v>0</v>
      </c>
      <c r="E819" s="1" t="s">
        <v>2136</v>
      </c>
    </row>
    <row r="820" spans="1:5">
      <c r="A820" s="1" t="s">
        <v>832</v>
      </c>
      <c r="B820" s="1" t="s">
        <v>744</v>
      </c>
      <c r="D820" s="1">
        <v>0</v>
      </c>
      <c r="E820" s="1" t="s">
        <v>2137</v>
      </c>
    </row>
    <row r="821" spans="1:5">
      <c r="A821" s="1" t="s">
        <v>833</v>
      </c>
      <c r="B821" s="1" t="s">
        <v>744</v>
      </c>
      <c r="D821" s="1">
        <v>0</v>
      </c>
      <c r="E821" s="1" t="s">
        <v>2138</v>
      </c>
    </row>
    <row r="822" spans="1:5">
      <c r="A822" s="1" t="s">
        <v>834</v>
      </c>
      <c r="B822" s="1" t="s">
        <v>744</v>
      </c>
      <c r="D822" s="1">
        <v>0</v>
      </c>
      <c r="E822" s="1" t="s">
        <v>2139</v>
      </c>
    </row>
    <row r="823" spans="1:5">
      <c r="A823" s="1" t="s">
        <v>835</v>
      </c>
      <c r="B823" s="1" t="s">
        <v>744</v>
      </c>
      <c r="D823" s="1">
        <v>0</v>
      </c>
      <c r="E823" s="1" t="s">
        <v>2140</v>
      </c>
    </row>
    <row r="824" spans="1:5">
      <c r="A824" s="1" t="s">
        <v>836</v>
      </c>
      <c r="B824" s="1" t="s">
        <v>744</v>
      </c>
      <c r="D824" s="1">
        <v>0</v>
      </c>
      <c r="E824" s="1" t="s">
        <v>2141</v>
      </c>
    </row>
    <row r="825" spans="1:5">
      <c r="A825" s="1" t="s">
        <v>837</v>
      </c>
      <c r="B825" s="1" t="s">
        <v>744</v>
      </c>
      <c r="D825" s="1">
        <v>0</v>
      </c>
      <c r="E825" s="1" t="s">
        <v>2142</v>
      </c>
    </row>
    <row r="826" spans="1:5">
      <c r="A826" s="1" t="s">
        <v>838</v>
      </c>
      <c r="B826" s="1" t="s">
        <v>744</v>
      </c>
      <c r="D826" s="1">
        <v>0</v>
      </c>
      <c r="E826" s="1" t="s">
        <v>2143</v>
      </c>
    </row>
    <row r="827" spans="1:5">
      <c r="A827" s="1" t="s">
        <v>839</v>
      </c>
      <c r="B827" s="1" t="s">
        <v>744</v>
      </c>
      <c r="D827" s="1">
        <v>0</v>
      </c>
      <c r="E827" s="1" t="s">
        <v>2144</v>
      </c>
    </row>
    <row r="828" spans="1:5">
      <c r="A828" s="1" t="s">
        <v>840</v>
      </c>
      <c r="B828" s="1" t="s">
        <v>744</v>
      </c>
      <c r="D828" s="1">
        <v>0</v>
      </c>
      <c r="E828" s="1" t="s">
        <v>2145</v>
      </c>
    </row>
    <row r="829" spans="1:5">
      <c r="A829" s="1" t="s">
        <v>841</v>
      </c>
      <c r="B829" s="1" t="s">
        <v>744</v>
      </c>
      <c r="D829" s="1">
        <v>0</v>
      </c>
      <c r="E829" s="1" t="s">
        <v>2146</v>
      </c>
    </row>
    <row r="830" spans="1:5">
      <c r="A830" s="1" t="s">
        <v>842</v>
      </c>
      <c r="B830" s="1" t="s">
        <v>744</v>
      </c>
      <c r="D830" s="1">
        <v>0</v>
      </c>
      <c r="E830" s="1" t="s">
        <v>2147</v>
      </c>
    </row>
    <row r="831" spans="1:5">
      <c r="A831" s="1" t="s">
        <v>843</v>
      </c>
      <c r="B831" s="1" t="s">
        <v>744</v>
      </c>
      <c r="D831" s="1">
        <v>0</v>
      </c>
      <c r="E831" s="1" t="s">
        <v>2148</v>
      </c>
    </row>
    <row r="832" spans="1:5">
      <c r="A832" s="1" t="s">
        <v>844</v>
      </c>
      <c r="B832" s="1" t="s">
        <v>744</v>
      </c>
      <c r="D832" s="1">
        <v>0</v>
      </c>
      <c r="E832" s="1" t="s">
        <v>2149</v>
      </c>
    </row>
    <row r="833" spans="1:5">
      <c r="A833" s="1" t="s">
        <v>845</v>
      </c>
      <c r="B833" s="1" t="s">
        <v>744</v>
      </c>
      <c r="D833" s="1">
        <v>0</v>
      </c>
      <c r="E833" s="1" t="s">
        <v>2150</v>
      </c>
    </row>
    <row r="834" spans="1:5">
      <c r="A834" s="1" t="s">
        <v>846</v>
      </c>
      <c r="B834" s="1" t="s">
        <v>744</v>
      </c>
      <c r="D834" s="1">
        <v>0</v>
      </c>
      <c r="E834" s="1" t="s">
        <v>2151</v>
      </c>
    </row>
    <row r="835" spans="1:5">
      <c r="A835" s="1" t="s">
        <v>847</v>
      </c>
      <c r="B835" s="1" t="s">
        <v>744</v>
      </c>
      <c r="D835" s="1">
        <v>0</v>
      </c>
      <c r="E835" s="1" t="s">
        <v>2152</v>
      </c>
    </row>
    <row r="836" spans="1:5">
      <c r="A836" s="1" t="s">
        <v>848</v>
      </c>
      <c r="B836" s="1" t="s">
        <v>744</v>
      </c>
      <c r="D836" s="1">
        <v>0</v>
      </c>
      <c r="E836" s="1" t="s">
        <v>2153</v>
      </c>
    </row>
    <row r="837" spans="1:5">
      <c r="A837" s="1" t="s">
        <v>849</v>
      </c>
      <c r="B837" s="1" t="s">
        <v>744</v>
      </c>
      <c r="D837" s="1">
        <v>0</v>
      </c>
      <c r="E837" s="1" t="s">
        <v>2154</v>
      </c>
    </row>
    <row r="838" spans="1:5">
      <c r="A838" s="1" t="s">
        <v>850</v>
      </c>
      <c r="B838" s="1" t="s">
        <v>744</v>
      </c>
      <c r="D838" s="1">
        <v>0</v>
      </c>
      <c r="E838" s="1" t="s">
        <v>2155</v>
      </c>
    </row>
    <row r="839" spans="1:5">
      <c r="A839" s="1" t="s">
        <v>851</v>
      </c>
      <c r="B839" s="1" t="s">
        <v>744</v>
      </c>
      <c r="D839" s="1">
        <v>0</v>
      </c>
      <c r="E839" s="1" t="s">
        <v>2156</v>
      </c>
    </row>
    <row r="840" spans="1:5">
      <c r="A840" s="1" t="s">
        <v>852</v>
      </c>
      <c r="B840" s="1" t="s">
        <v>744</v>
      </c>
      <c r="D840" s="1">
        <v>0</v>
      </c>
      <c r="E840" s="1" t="s">
        <v>2157</v>
      </c>
    </row>
    <row r="841" spans="1:5">
      <c r="A841" s="1" t="s">
        <v>853</v>
      </c>
      <c r="B841" s="1" t="s">
        <v>744</v>
      </c>
      <c r="D841" s="1">
        <v>0</v>
      </c>
      <c r="E841" s="1" t="s">
        <v>2158</v>
      </c>
    </row>
    <row r="842" spans="1:5">
      <c r="A842" s="1" t="s">
        <v>854</v>
      </c>
      <c r="B842" s="1" t="s">
        <v>744</v>
      </c>
      <c r="D842" s="1">
        <v>0</v>
      </c>
      <c r="E842" s="1" t="s">
        <v>2159</v>
      </c>
    </row>
    <row r="843" spans="1:5">
      <c r="A843" s="1" t="s">
        <v>855</v>
      </c>
      <c r="B843" s="1" t="s">
        <v>744</v>
      </c>
      <c r="D843" s="1">
        <v>1</v>
      </c>
      <c r="E843" s="1" t="s">
        <v>2160</v>
      </c>
    </row>
    <row r="844" spans="1:5">
      <c r="A844" s="1" t="s">
        <v>856</v>
      </c>
      <c r="B844" s="1" t="s">
        <v>744</v>
      </c>
      <c r="D844" s="1">
        <v>0</v>
      </c>
      <c r="E844" s="1" t="s">
        <v>2161</v>
      </c>
    </row>
    <row r="845" spans="1:5">
      <c r="A845" s="1" t="s">
        <v>857</v>
      </c>
      <c r="B845" s="1" t="s">
        <v>744</v>
      </c>
      <c r="D845" s="1">
        <v>1</v>
      </c>
      <c r="E845" s="1" t="s">
        <v>2162</v>
      </c>
    </row>
    <row r="846" spans="1:5">
      <c r="A846" s="1" t="s">
        <v>858</v>
      </c>
      <c r="B846" s="1" t="s">
        <v>744</v>
      </c>
      <c r="D846" s="1">
        <v>0</v>
      </c>
      <c r="E846" s="1" t="s">
        <v>2163</v>
      </c>
    </row>
    <row r="847" spans="1:5">
      <c r="A847" s="1" t="s">
        <v>859</v>
      </c>
      <c r="B847" s="1" t="s">
        <v>744</v>
      </c>
      <c r="D847" s="1">
        <v>0</v>
      </c>
      <c r="E847" s="1" t="s">
        <v>2164</v>
      </c>
    </row>
    <row r="848" spans="1:5">
      <c r="A848" s="1" t="s">
        <v>860</v>
      </c>
      <c r="B848" s="1" t="s">
        <v>744</v>
      </c>
      <c r="D848" s="1">
        <v>0</v>
      </c>
      <c r="E848" s="1" t="s">
        <v>2165</v>
      </c>
    </row>
    <row r="849" spans="1:5">
      <c r="A849" s="1" t="s">
        <v>861</v>
      </c>
      <c r="B849" s="1" t="s">
        <v>744</v>
      </c>
      <c r="D849" s="1">
        <v>0</v>
      </c>
      <c r="E849" s="1" t="s">
        <v>2166</v>
      </c>
    </row>
    <row r="850" spans="1:5">
      <c r="A850" s="1" t="s">
        <v>862</v>
      </c>
      <c r="B850" s="1" t="s">
        <v>744</v>
      </c>
      <c r="D850" s="1">
        <v>0</v>
      </c>
      <c r="E850" s="1" t="s">
        <v>2167</v>
      </c>
    </row>
    <row r="851" spans="1:5">
      <c r="A851" s="1" t="s">
        <v>863</v>
      </c>
      <c r="B851" s="1" t="s">
        <v>744</v>
      </c>
      <c r="D851" s="1">
        <v>0</v>
      </c>
      <c r="E851" s="1" t="s">
        <v>2168</v>
      </c>
    </row>
    <row r="852" spans="1:5">
      <c r="A852" s="1" t="s">
        <v>864</v>
      </c>
      <c r="B852" s="1" t="s">
        <v>744</v>
      </c>
      <c r="D852" s="1">
        <v>0</v>
      </c>
      <c r="E852" s="1" t="s">
        <v>2169</v>
      </c>
    </row>
    <row r="853" spans="1:5">
      <c r="A853" s="1" t="s">
        <v>865</v>
      </c>
      <c r="B853" s="1" t="s">
        <v>744</v>
      </c>
      <c r="D853" s="1">
        <v>0</v>
      </c>
      <c r="E853" s="1" t="s">
        <v>2170</v>
      </c>
    </row>
    <row r="854" spans="1:5">
      <c r="A854" s="1" t="s">
        <v>866</v>
      </c>
      <c r="B854" s="1" t="s">
        <v>744</v>
      </c>
      <c r="D854" s="1">
        <v>0</v>
      </c>
      <c r="E854" s="1" t="s">
        <v>2171</v>
      </c>
    </row>
    <row r="855" spans="1:5">
      <c r="A855" s="1" t="s">
        <v>867</v>
      </c>
      <c r="B855" s="1" t="s">
        <v>868</v>
      </c>
      <c r="D855" s="1">
        <v>0</v>
      </c>
      <c r="E855" s="1" t="s">
        <v>2172</v>
      </c>
    </row>
    <row r="856" spans="1:5">
      <c r="A856" s="1" t="s">
        <v>869</v>
      </c>
      <c r="B856" s="1" t="s">
        <v>868</v>
      </c>
      <c r="D856" s="1">
        <v>0</v>
      </c>
      <c r="E856" s="1" t="s">
        <v>2173</v>
      </c>
    </row>
    <row r="857" spans="1:5">
      <c r="A857" s="1" t="s">
        <v>870</v>
      </c>
      <c r="B857" s="1" t="s">
        <v>868</v>
      </c>
      <c r="D857" s="1">
        <v>0</v>
      </c>
      <c r="E857" s="1" t="s">
        <v>2174</v>
      </c>
    </row>
    <row r="858" spans="1:5">
      <c r="A858" s="1" t="s">
        <v>871</v>
      </c>
      <c r="B858" s="1" t="s">
        <v>868</v>
      </c>
      <c r="D858" s="1">
        <v>0</v>
      </c>
      <c r="E858" s="1" t="s">
        <v>2175</v>
      </c>
    </row>
    <row r="859" spans="1:5">
      <c r="A859" s="1" t="s">
        <v>872</v>
      </c>
      <c r="B859" s="1" t="s">
        <v>873</v>
      </c>
      <c r="D859" s="1">
        <v>0</v>
      </c>
      <c r="E859" s="1" t="s">
        <v>2176</v>
      </c>
    </row>
    <row r="860" spans="1:5">
      <c r="A860" s="1" t="s">
        <v>874</v>
      </c>
      <c r="B860" s="1" t="s">
        <v>873</v>
      </c>
      <c r="D860" s="1">
        <v>0</v>
      </c>
      <c r="E860" s="1" t="s">
        <v>2177</v>
      </c>
    </row>
    <row r="861" spans="1:5">
      <c r="A861" s="1" t="s">
        <v>875</v>
      </c>
      <c r="B861" s="1" t="s">
        <v>873</v>
      </c>
      <c r="D861" s="1">
        <v>0</v>
      </c>
      <c r="E861" s="1" t="s">
        <v>2178</v>
      </c>
    </row>
    <row r="862" spans="1:5">
      <c r="A862" s="1" t="s">
        <v>876</v>
      </c>
      <c r="B862" s="1" t="s">
        <v>873</v>
      </c>
      <c r="D862" s="1">
        <v>0</v>
      </c>
      <c r="E862" s="1" t="s">
        <v>2179</v>
      </c>
    </row>
    <row r="863" spans="1:5">
      <c r="A863" s="1" t="s">
        <v>877</v>
      </c>
      <c r="B863" s="1" t="s">
        <v>873</v>
      </c>
      <c r="D863" s="1">
        <v>0</v>
      </c>
      <c r="E863" s="1" t="s">
        <v>2180</v>
      </c>
    </row>
    <row r="864" spans="1:5">
      <c r="A864" s="1" t="s">
        <v>878</v>
      </c>
      <c r="B864" s="1" t="s">
        <v>873</v>
      </c>
      <c r="D864" s="1">
        <v>0</v>
      </c>
      <c r="E864" s="1" t="s">
        <v>2181</v>
      </c>
    </row>
    <row r="865" spans="1:5">
      <c r="A865" s="1" t="s">
        <v>879</v>
      </c>
      <c r="B865" s="1" t="s">
        <v>873</v>
      </c>
      <c r="D865" s="1">
        <v>0</v>
      </c>
      <c r="E865" s="1" t="s">
        <v>2182</v>
      </c>
    </row>
    <row r="866" spans="1:5">
      <c r="A866" s="1" t="s">
        <v>880</v>
      </c>
      <c r="B866" s="1" t="s">
        <v>873</v>
      </c>
      <c r="D866" s="1">
        <v>0</v>
      </c>
      <c r="E866" s="1" t="s">
        <v>2183</v>
      </c>
    </row>
    <row r="867" spans="1:5">
      <c r="A867" s="1" t="s">
        <v>881</v>
      </c>
      <c r="B867" s="1" t="s">
        <v>873</v>
      </c>
      <c r="D867" s="1">
        <v>0</v>
      </c>
      <c r="E867" s="1" t="s">
        <v>2184</v>
      </c>
    </row>
    <row r="868" spans="1:5">
      <c r="A868" s="1" t="s">
        <v>882</v>
      </c>
      <c r="B868" s="1" t="s">
        <v>873</v>
      </c>
      <c r="D868" s="1">
        <v>0</v>
      </c>
      <c r="E868" s="1" t="s">
        <v>2185</v>
      </c>
    </row>
    <row r="869" spans="1:5">
      <c r="A869" s="1" t="s">
        <v>883</v>
      </c>
      <c r="B869" s="1" t="s">
        <v>873</v>
      </c>
      <c r="D869" s="1">
        <v>0</v>
      </c>
      <c r="E869" s="1" t="s">
        <v>2186</v>
      </c>
    </row>
    <row r="870" spans="1:5">
      <c r="A870" s="1" t="s">
        <v>884</v>
      </c>
      <c r="B870" s="1" t="s">
        <v>873</v>
      </c>
      <c r="D870" s="1">
        <v>0</v>
      </c>
      <c r="E870" s="1" t="s">
        <v>2187</v>
      </c>
    </row>
    <row r="871" spans="1:5">
      <c r="A871" s="1" t="s">
        <v>885</v>
      </c>
      <c r="B871" s="1" t="s">
        <v>873</v>
      </c>
      <c r="D871" s="1">
        <v>0</v>
      </c>
      <c r="E871" s="1" t="s">
        <v>2188</v>
      </c>
    </row>
    <row r="872" spans="1:5">
      <c r="A872" s="1" t="s">
        <v>886</v>
      </c>
      <c r="B872" s="1" t="s">
        <v>873</v>
      </c>
      <c r="D872" s="1">
        <v>0</v>
      </c>
      <c r="E872" s="1" t="s">
        <v>2189</v>
      </c>
    </row>
    <row r="873" spans="1:5">
      <c r="A873" s="1" t="s">
        <v>887</v>
      </c>
      <c r="B873" s="1" t="s">
        <v>873</v>
      </c>
      <c r="D873" s="1">
        <v>0</v>
      </c>
      <c r="E873" s="1" t="s">
        <v>2190</v>
      </c>
    </row>
    <row r="874" spans="1:5">
      <c r="A874" s="1" t="s">
        <v>888</v>
      </c>
      <c r="B874" s="1" t="s">
        <v>873</v>
      </c>
      <c r="D874" s="1">
        <v>0</v>
      </c>
      <c r="E874" s="1" t="s">
        <v>2191</v>
      </c>
    </row>
    <row r="875" spans="1:5">
      <c r="A875" s="1" t="s">
        <v>889</v>
      </c>
      <c r="B875" s="1" t="s">
        <v>873</v>
      </c>
      <c r="D875" s="1">
        <v>0</v>
      </c>
      <c r="E875" s="1" t="s">
        <v>2192</v>
      </c>
    </row>
    <row r="876" spans="1:5">
      <c r="A876" s="1" t="s">
        <v>890</v>
      </c>
      <c r="B876" s="1" t="s">
        <v>873</v>
      </c>
      <c r="D876" s="1">
        <v>0</v>
      </c>
      <c r="E876" s="1" t="s">
        <v>2193</v>
      </c>
    </row>
    <row r="877" spans="1:5">
      <c r="A877" s="1" t="s">
        <v>891</v>
      </c>
      <c r="B877" s="1" t="s">
        <v>873</v>
      </c>
      <c r="D877" s="1">
        <v>0</v>
      </c>
      <c r="E877" s="1" t="s">
        <v>2194</v>
      </c>
    </row>
    <row r="878" spans="1:5">
      <c r="A878" s="1" t="s">
        <v>892</v>
      </c>
      <c r="B878" s="1" t="s">
        <v>873</v>
      </c>
      <c r="D878" s="1">
        <v>0</v>
      </c>
      <c r="E878" s="1" t="s">
        <v>2195</v>
      </c>
    </row>
    <row r="879" spans="1:5">
      <c r="A879" s="1" t="s">
        <v>893</v>
      </c>
      <c r="B879" s="1" t="s">
        <v>873</v>
      </c>
      <c r="D879" s="1">
        <v>0</v>
      </c>
      <c r="E879" s="1" t="s">
        <v>2196</v>
      </c>
    </row>
    <row r="880" spans="1:5">
      <c r="A880" s="1" t="s">
        <v>894</v>
      </c>
      <c r="B880" s="1" t="s">
        <v>895</v>
      </c>
      <c r="D880" s="1">
        <v>1</v>
      </c>
      <c r="E880" s="1" t="s">
        <v>2197</v>
      </c>
    </row>
    <row r="881" spans="1:5">
      <c r="A881" s="1" t="s">
        <v>896</v>
      </c>
      <c r="B881" s="1" t="s">
        <v>895</v>
      </c>
      <c r="D881" s="1">
        <v>1</v>
      </c>
      <c r="E881" s="1" t="s">
        <v>2198</v>
      </c>
    </row>
    <row r="882" spans="1:5">
      <c r="A882" s="1" t="s">
        <v>897</v>
      </c>
      <c r="B882" s="1" t="s">
        <v>895</v>
      </c>
      <c r="D882" s="1">
        <v>0</v>
      </c>
      <c r="E882" s="1" t="s">
        <v>2199</v>
      </c>
    </row>
    <row r="883" spans="1:5">
      <c r="A883" s="1" t="s">
        <v>898</v>
      </c>
      <c r="B883" s="1" t="s">
        <v>895</v>
      </c>
      <c r="D883" s="1">
        <v>0</v>
      </c>
      <c r="E883" s="1" t="s">
        <v>2200</v>
      </c>
    </row>
    <row r="884" spans="1:5">
      <c r="A884" s="1" t="s">
        <v>899</v>
      </c>
      <c r="B884" s="1" t="s">
        <v>895</v>
      </c>
      <c r="D884" s="1">
        <v>1</v>
      </c>
      <c r="E884" s="1" t="s">
        <v>2201</v>
      </c>
    </row>
    <row r="885" spans="1:5">
      <c r="A885" s="1" t="s">
        <v>900</v>
      </c>
      <c r="B885" s="1" t="s">
        <v>895</v>
      </c>
      <c r="D885" s="1">
        <v>1</v>
      </c>
      <c r="E885" s="1" t="s">
        <v>2202</v>
      </c>
    </row>
    <row r="886" spans="1:5">
      <c r="A886" s="1" t="s">
        <v>901</v>
      </c>
      <c r="B886" s="1" t="s">
        <v>895</v>
      </c>
      <c r="D886" s="1">
        <v>1</v>
      </c>
      <c r="E886" s="1" t="s">
        <v>2203</v>
      </c>
    </row>
    <row r="887" spans="1:5">
      <c r="A887" s="1" t="s">
        <v>902</v>
      </c>
      <c r="B887" s="1" t="s">
        <v>895</v>
      </c>
      <c r="D887" s="1">
        <v>1</v>
      </c>
      <c r="E887" s="1" t="s">
        <v>2204</v>
      </c>
    </row>
    <row r="888" spans="1:5">
      <c r="A888" s="1" t="s">
        <v>903</v>
      </c>
      <c r="B888" s="1" t="s">
        <v>895</v>
      </c>
      <c r="D888" s="1">
        <v>1</v>
      </c>
      <c r="E888" s="1" t="s">
        <v>2205</v>
      </c>
    </row>
    <row r="889" spans="1:5">
      <c r="A889" s="1" t="s">
        <v>904</v>
      </c>
      <c r="B889" s="1" t="s">
        <v>895</v>
      </c>
      <c r="D889" s="1">
        <v>1</v>
      </c>
      <c r="E889" s="1" t="s">
        <v>2206</v>
      </c>
    </row>
    <row r="890" spans="1:5">
      <c r="A890" s="1" t="s">
        <v>905</v>
      </c>
      <c r="B890" s="1" t="s">
        <v>895</v>
      </c>
      <c r="D890" s="1">
        <v>1</v>
      </c>
      <c r="E890" s="1" t="s">
        <v>2207</v>
      </c>
    </row>
    <row r="891" spans="1:5">
      <c r="A891" s="1" t="s">
        <v>906</v>
      </c>
      <c r="B891" s="1" t="s">
        <v>895</v>
      </c>
      <c r="D891" s="1">
        <v>1</v>
      </c>
      <c r="E891" s="1" t="s">
        <v>2208</v>
      </c>
    </row>
    <row r="892" spans="1:5">
      <c r="A892" s="1" t="s">
        <v>907</v>
      </c>
      <c r="B892" s="1" t="s">
        <v>895</v>
      </c>
      <c r="D892" s="1">
        <v>1</v>
      </c>
      <c r="E892" s="1" t="s">
        <v>2209</v>
      </c>
    </row>
    <row r="893" spans="1:5">
      <c r="A893" s="1" t="s">
        <v>908</v>
      </c>
      <c r="B893" s="1" t="s">
        <v>895</v>
      </c>
      <c r="D893" s="1">
        <v>1</v>
      </c>
      <c r="E893" s="1" t="s">
        <v>2210</v>
      </c>
    </row>
    <row r="894" spans="1:5">
      <c r="A894" s="1" t="s">
        <v>909</v>
      </c>
      <c r="B894" s="1" t="s">
        <v>895</v>
      </c>
      <c r="D894" s="1">
        <v>1</v>
      </c>
      <c r="E894" s="1" t="s">
        <v>2211</v>
      </c>
    </row>
    <row r="895" spans="1:5">
      <c r="A895" s="1" t="s">
        <v>910</v>
      </c>
      <c r="B895" s="1" t="s">
        <v>895</v>
      </c>
      <c r="D895" s="1">
        <v>1</v>
      </c>
      <c r="E895" s="1" t="s">
        <v>2212</v>
      </c>
    </row>
    <row r="896" spans="1:5">
      <c r="A896" s="1" t="s">
        <v>911</v>
      </c>
      <c r="B896" s="1" t="s">
        <v>895</v>
      </c>
      <c r="D896" s="1">
        <v>1</v>
      </c>
      <c r="E896" s="1" t="s">
        <v>2213</v>
      </c>
    </row>
    <row r="897" spans="1:5">
      <c r="A897" s="1" t="s">
        <v>912</v>
      </c>
      <c r="B897" s="1" t="s">
        <v>895</v>
      </c>
      <c r="D897" s="1">
        <v>1</v>
      </c>
      <c r="E897" s="1" t="s">
        <v>2214</v>
      </c>
    </row>
    <row r="898" spans="1:5">
      <c r="A898" s="1" t="s">
        <v>913</v>
      </c>
      <c r="B898" s="1" t="s">
        <v>895</v>
      </c>
      <c r="D898" s="1">
        <v>1</v>
      </c>
      <c r="E898" s="1" t="s">
        <v>2215</v>
      </c>
    </row>
    <row r="899" spans="1:5">
      <c r="A899" s="1" t="s">
        <v>914</v>
      </c>
      <c r="B899" s="1" t="s">
        <v>895</v>
      </c>
      <c r="D899" s="1">
        <v>1</v>
      </c>
      <c r="E899" s="1" t="s">
        <v>2216</v>
      </c>
    </row>
    <row r="900" spans="1:5">
      <c r="A900" s="1" t="s">
        <v>915</v>
      </c>
      <c r="B900" s="1" t="s">
        <v>895</v>
      </c>
      <c r="D900" s="1">
        <v>1</v>
      </c>
      <c r="E900" s="1" t="s">
        <v>2217</v>
      </c>
    </row>
    <row r="901" spans="1:5">
      <c r="A901" s="1" t="s">
        <v>916</v>
      </c>
      <c r="B901" s="1" t="s">
        <v>895</v>
      </c>
      <c r="D901" s="1">
        <v>1</v>
      </c>
      <c r="E901" s="1" t="s">
        <v>2218</v>
      </c>
    </row>
    <row r="902" spans="1:5">
      <c r="A902" s="1" t="s">
        <v>917</v>
      </c>
      <c r="B902" s="1" t="s">
        <v>895</v>
      </c>
      <c r="D902" s="1">
        <v>1</v>
      </c>
      <c r="E902" s="1" t="s">
        <v>2219</v>
      </c>
    </row>
    <row r="903" spans="1:5">
      <c r="A903" s="1" t="s">
        <v>918</v>
      </c>
      <c r="B903" s="1" t="s">
        <v>895</v>
      </c>
      <c r="D903" s="1">
        <v>1</v>
      </c>
      <c r="E903" s="1" t="s">
        <v>2220</v>
      </c>
    </row>
    <row r="904" spans="1:5">
      <c r="A904" s="1" t="s">
        <v>919</v>
      </c>
      <c r="B904" s="1" t="s">
        <v>895</v>
      </c>
      <c r="D904" s="1">
        <v>1</v>
      </c>
      <c r="E904" s="1" t="s">
        <v>2221</v>
      </c>
    </row>
    <row r="905" spans="1:5">
      <c r="A905" s="1" t="s">
        <v>920</v>
      </c>
      <c r="B905" s="1" t="s">
        <v>895</v>
      </c>
      <c r="D905" s="1">
        <v>1</v>
      </c>
      <c r="E905" s="1" t="s">
        <v>2222</v>
      </c>
    </row>
    <row r="906" spans="1:5">
      <c r="A906" s="1" t="s">
        <v>921</v>
      </c>
      <c r="B906" s="1" t="s">
        <v>895</v>
      </c>
      <c r="D906" s="1">
        <v>1</v>
      </c>
      <c r="E906" s="1" t="s">
        <v>2223</v>
      </c>
    </row>
    <row r="907" spans="1:5">
      <c r="A907" s="1" t="s">
        <v>922</v>
      </c>
      <c r="B907" s="1" t="s">
        <v>895</v>
      </c>
      <c r="D907" s="1">
        <v>1</v>
      </c>
      <c r="E907" s="1" t="s">
        <v>2224</v>
      </c>
    </row>
    <row r="908" spans="1:5">
      <c r="A908" s="1" t="s">
        <v>923</v>
      </c>
      <c r="B908" s="1" t="s">
        <v>895</v>
      </c>
      <c r="D908" s="1">
        <v>1</v>
      </c>
      <c r="E908" s="1" t="s">
        <v>2225</v>
      </c>
    </row>
    <row r="909" spans="1:5">
      <c r="A909" s="1" t="s">
        <v>924</v>
      </c>
      <c r="B909" s="1" t="s">
        <v>895</v>
      </c>
      <c r="D909" s="1">
        <v>1</v>
      </c>
      <c r="E909" s="1" t="s">
        <v>2226</v>
      </c>
    </row>
    <row r="910" spans="1:5">
      <c r="A910" s="1" t="s">
        <v>925</v>
      </c>
      <c r="B910" s="1" t="s">
        <v>895</v>
      </c>
      <c r="D910" s="1">
        <v>1</v>
      </c>
      <c r="E910" s="1" t="s">
        <v>2227</v>
      </c>
    </row>
    <row r="911" spans="1:5">
      <c r="A911" s="1" t="s">
        <v>926</v>
      </c>
      <c r="B911" s="1" t="s">
        <v>895</v>
      </c>
      <c r="D911" s="1">
        <v>1</v>
      </c>
      <c r="E911" s="1" t="s">
        <v>2228</v>
      </c>
    </row>
    <row r="912" spans="1:5">
      <c r="A912" s="1" t="s">
        <v>927</v>
      </c>
      <c r="B912" s="1" t="s">
        <v>895</v>
      </c>
      <c r="D912" s="1">
        <v>1</v>
      </c>
      <c r="E912" s="1" t="s">
        <v>2229</v>
      </c>
    </row>
    <row r="913" spans="1:5">
      <c r="A913" s="1" t="s">
        <v>928</v>
      </c>
      <c r="B913" s="1" t="s">
        <v>895</v>
      </c>
      <c r="D913" s="1">
        <v>1</v>
      </c>
      <c r="E913" s="1" t="s">
        <v>2230</v>
      </c>
    </row>
    <row r="914" spans="1:5">
      <c r="A914" s="1" t="s">
        <v>929</v>
      </c>
      <c r="B914" s="1" t="s">
        <v>895</v>
      </c>
      <c r="D914" s="1">
        <v>1</v>
      </c>
      <c r="E914" s="1" t="s">
        <v>2231</v>
      </c>
    </row>
    <row r="915" spans="1:5">
      <c r="A915" s="1" t="s">
        <v>930</v>
      </c>
      <c r="B915" s="1" t="s">
        <v>895</v>
      </c>
      <c r="D915" s="1">
        <v>1</v>
      </c>
      <c r="E915" s="1" t="s">
        <v>2232</v>
      </c>
    </row>
    <row r="916" spans="1:5">
      <c r="A916" s="1" t="s">
        <v>931</v>
      </c>
      <c r="B916" s="1" t="s">
        <v>895</v>
      </c>
      <c r="D916" s="1">
        <v>1</v>
      </c>
      <c r="E916" s="1" t="s">
        <v>2233</v>
      </c>
    </row>
    <row r="917" spans="1:5">
      <c r="A917" s="1" t="s">
        <v>932</v>
      </c>
      <c r="B917" s="1" t="s">
        <v>895</v>
      </c>
      <c r="D917" s="1">
        <v>1</v>
      </c>
      <c r="E917" s="1" t="s">
        <v>2234</v>
      </c>
    </row>
    <row r="918" spans="1:5">
      <c r="A918" s="1" t="s">
        <v>933</v>
      </c>
      <c r="B918" s="1" t="s">
        <v>895</v>
      </c>
      <c r="D918" s="1">
        <v>1</v>
      </c>
      <c r="E918" s="1" t="s">
        <v>2235</v>
      </c>
    </row>
    <row r="919" spans="1:5">
      <c r="A919" s="1" t="s">
        <v>934</v>
      </c>
      <c r="B919" s="1" t="s">
        <v>895</v>
      </c>
      <c r="D919" s="1">
        <v>1</v>
      </c>
      <c r="E919" s="1" t="s">
        <v>2236</v>
      </c>
    </row>
    <row r="920" spans="1:5">
      <c r="A920" s="1" t="s">
        <v>935</v>
      </c>
      <c r="B920" s="1" t="s">
        <v>895</v>
      </c>
      <c r="D920" s="1">
        <v>1</v>
      </c>
      <c r="E920" s="1" t="s">
        <v>2237</v>
      </c>
    </row>
    <row r="921" spans="1:5">
      <c r="A921" s="1" t="s">
        <v>936</v>
      </c>
      <c r="B921" s="1" t="s">
        <v>895</v>
      </c>
      <c r="D921" s="1">
        <v>1</v>
      </c>
      <c r="E921" s="1" t="s">
        <v>2238</v>
      </c>
    </row>
    <row r="922" spans="1:5">
      <c r="A922" s="1" t="s">
        <v>937</v>
      </c>
      <c r="B922" s="1" t="s">
        <v>895</v>
      </c>
      <c r="D922" s="1">
        <v>0</v>
      </c>
      <c r="E922" s="1" t="s">
        <v>2239</v>
      </c>
    </row>
    <row r="923" spans="1:5">
      <c r="A923" s="1" t="s">
        <v>938</v>
      </c>
      <c r="B923" s="1" t="s">
        <v>895</v>
      </c>
      <c r="D923" s="1">
        <v>0</v>
      </c>
      <c r="E923" s="1" t="s">
        <v>2240</v>
      </c>
    </row>
    <row r="924" spans="1:5">
      <c r="A924" s="1" t="s">
        <v>939</v>
      </c>
      <c r="B924" s="1" t="s">
        <v>895</v>
      </c>
      <c r="D924" s="1">
        <v>1</v>
      </c>
      <c r="E924" s="1" t="s">
        <v>2241</v>
      </c>
    </row>
    <row r="925" spans="1:5">
      <c r="A925" s="1" t="s">
        <v>940</v>
      </c>
      <c r="B925" s="1" t="s">
        <v>895</v>
      </c>
      <c r="D925" s="1">
        <v>1</v>
      </c>
      <c r="E925" s="1" t="s">
        <v>2242</v>
      </c>
    </row>
    <row r="926" spans="1:5">
      <c r="A926" s="1" t="s">
        <v>941</v>
      </c>
      <c r="B926" s="1" t="s">
        <v>895</v>
      </c>
      <c r="D926" s="1">
        <v>0</v>
      </c>
      <c r="E926" s="1" t="s">
        <v>2243</v>
      </c>
    </row>
    <row r="927" spans="1:5">
      <c r="A927" s="1" t="s">
        <v>942</v>
      </c>
      <c r="B927" s="1" t="s">
        <v>895</v>
      </c>
      <c r="D927" s="1">
        <v>1</v>
      </c>
      <c r="E927" s="1" t="s">
        <v>2244</v>
      </c>
    </row>
    <row r="928" spans="1:5">
      <c r="A928" s="1" t="s">
        <v>943</v>
      </c>
      <c r="B928" s="1" t="s">
        <v>895</v>
      </c>
      <c r="D928" s="1">
        <v>1</v>
      </c>
      <c r="E928" s="1" t="s">
        <v>2245</v>
      </c>
    </row>
    <row r="929" spans="1:5">
      <c r="A929" s="1" t="s">
        <v>944</v>
      </c>
      <c r="B929" s="1" t="s">
        <v>895</v>
      </c>
      <c r="D929" s="1">
        <v>1</v>
      </c>
      <c r="E929" s="1" t="s">
        <v>2246</v>
      </c>
    </row>
    <row r="930" spans="1:5">
      <c r="A930" s="1" t="s">
        <v>945</v>
      </c>
      <c r="B930" s="1" t="s">
        <v>895</v>
      </c>
      <c r="D930" s="1">
        <v>1</v>
      </c>
      <c r="E930" s="1" t="s">
        <v>2247</v>
      </c>
    </row>
    <row r="931" spans="1:5">
      <c r="A931" s="1" t="s">
        <v>946</v>
      </c>
      <c r="B931" s="1" t="s">
        <v>895</v>
      </c>
      <c r="D931" s="1">
        <v>1</v>
      </c>
      <c r="E931" s="1" t="s">
        <v>2248</v>
      </c>
    </row>
    <row r="932" spans="1:5">
      <c r="A932" s="1" t="s">
        <v>947</v>
      </c>
      <c r="B932" s="1" t="s">
        <v>895</v>
      </c>
      <c r="D932" s="1">
        <v>1</v>
      </c>
      <c r="E932" s="1" t="s">
        <v>2249</v>
      </c>
    </row>
    <row r="933" spans="1:5">
      <c r="A933" s="1" t="s">
        <v>948</v>
      </c>
      <c r="B933" s="1" t="s">
        <v>895</v>
      </c>
      <c r="D933" s="1">
        <v>1</v>
      </c>
      <c r="E933" s="1" t="s">
        <v>2250</v>
      </c>
    </row>
    <row r="934" spans="1:5">
      <c r="A934" s="1" t="s">
        <v>949</v>
      </c>
      <c r="B934" s="1" t="s">
        <v>895</v>
      </c>
      <c r="D934" s="1">
        <v>1</v>
      </c>
      <c r="E934" s="1" t="s">
        <v>2251</v>
      </c>
    </row>
    <row r="935" spans="1:5">
      <c r="A935" s="1" t="s">
        <v>950</v>
      </c>
      <c r="B935" s="1" t="s">
        <v>895</v>
      </c>
      <c r="D935" s="1">
        <v>1</v>
      </c>
      <c r="E935" s="1" t="s">
        <v>2252</v>
      </c>
    </row>
    <row r="936" spans="1:5">
      <c r="A936" s="1" t="s">
        <v>951</v>
      </c>
      <c r="B936" s="1" t="s">
        <v>895</v>
      </c>
      <c r="D936" s="1">
        <v>1</v>
      </c>
      <c r="E936" s="1" t="s">
        <v>2253</v>
      </c>
    </row>
    <row r="937" spans="1:5">
      <c r="A937" s="1" t="s">
        <v>952</v>
      </c>
      <c r="B937" s="1" t="s">
        <v>895</v>
      </c>
      <c r="D937" s="1">
        <v>1</v>
      </c>
      <c r="E937" s="1" t="s">
        <v>2254</v>
      </c>
    </row>
    <row r="938" spans="1:5">
      <c r="A938" s="1" t="s">
        <v>953</v>
      </c>
      <c r="B938" s="1" t="s">
        <v>895</v>
      </c>
      <c r="D938" s="1">
        <v>1</v>
      </c>
      <c r="E938" s="1" t="s">
        <v>2255</v>
      </c>
    </row>
    <row r="939" spans="1:5">
      <c r="A939" s="1" t="s">
        <v>954</v>
      </c>
      <c r="B939" s="1" t="s">
        <v>895</v>
      </c>
      <c r="D939" s="1">
        <v>1</v>
      </c>
      <c r="E939" s="1" t="s">
        <v>2256</v>
      </c>
    </row>
    <row r="940" spans="1:5">
      <c r="A940" s="1" t="s">
        <v>955</v>
      </c>
      <c r="B940" s="1" t="s">
        <v>895</v>
      </c>
      <c r="D940" s="1">
        <v>1</v>
      </c>
      <c r="E940" s="1" t="s">
        <v>2257</v>
      </c>
    </row>
    <row r="941" spans="1:5">
      <c r="A941" s="1" t="s">
        <v>956</v>
      </c>
      <c r="B941" s="1" t="s">
        <v>895</v>
      </c>
      <c r="D941" s="1">
        <v>1</v>
      </c>
      <c r="E941" s="1" t="s">
        <v>2258</v>
      </c>
    </row>
    <row r="942" spans="1:5">
      <c r="A942" s="1" t="s">
        <v>957</v>
      </c>
      <c r="B942" s="1" t="s">
        <v>895</v>
      </c>
      <c r="D942" s="1">
        <v>1</v>
      </c>
      <c r="E942" s="1" t="s">
        <v>2259</v>
      </c>
    </row>
    <row r="943" spans="1:5">
      <c r="A943" s="1" t="s">
        <v>958</v>
      </c>
      <c r="B943" s="1" t="s">
        <v>895</v>
      </c>
      <c r="D943" s="1">
        <v>1</v>
      </c>
      <c r="E943" s="1" t="s">
        <v>2260</v>
      </c>
    </row>
    <row r="944" spans="1:5">
      <c r="A944" s="1" t="s">
        <v>959</v>
      </c>
      <c r="B944" s="1" t="s">
        <v>895</v>
      </c>
      <c r="D944" s="1">
        <v>1</v>
      </c>
      <c r="E944" s="1" t="s">
        <v>2261</v>
      </c>
    </row>
    <row r="945" spans="1:5">
      <c r="A945" s="1" t="s">
        <v>960</v>
      </c>
      <c r="B945" s="1" t="s">
        <v>895</v>
      </c>
      <c r="D945" s="1">
        <v>1</v>
      </c>
      <c r="E945" s="1" t="s">
        <v>2262</v>
      </c>
    </row>
    <row r="946" spans="1:5">
      <c r="A946" s="1" t="s">
        <v>961</v>
      </c>
      <c r="B946" s="1" t="s">
        <v>895</v>
      </c>
      <c r="D946" s="1">
        <v>1</v>
      </c>
      <c r="E946" s="1" t="s">
        <v>2263</v>
      </c>
    </row>
    <row r="947" spans="1:5">
      <c r="A947" s="1" t="s">
        <v>962</v>
      </c>
      <c r="B947" s="1" t="s">
        <v>895</v>
      </c>
      <c r="D947" s="1">
        <v>1</v>
      </c>
      <c r="E947" s="1" t="s">
        <v>2264</v>
      </c>
    </row>
    <row r="948" spans="1:5">
      <c r="A948" s="1" t="s">
        <v>963</v>
      </c>
      <c r="B948" s="1" t="s">
        <v>895</v>
      </c>
      <c r="D948" s="1">
        <v>1</v>
      </c>
      <c r="E948" s="1" t="s">
        <v>2265</v>
      </c>
    </row>
    <row r="949" spans="1:5">
      <c r="A949" s="1" t="s">
        <v>964</v>
      </c>
      <c r="B949" s="1" t="s">
        <v>895</v>
      </c>
      <c r="D949" s="1">
        <v>1</v>
      </c>
      <c r="E949" s="1" t="s">
        <v>2266</v>
      </c>
    </row>
    <row r="950" spans="1:5">
      <c r="A950" s="1" t="s">
        <v>965</v>
      </c>
      <c r="B950" s="1" t="s">
        <v>895</v>
      </c>
      <c r="D950" s="1">
        <v>1</v>
      </c>
      <c r="E950" s="1" t="s">
        <v>2267</v>
      </c>
    </row>
    <row r="951" spans="1:5">
      <c r="A951" s="1" t="s">
        <v>966</v>
      </c>
      <c r="B951" s="1" t="s">
        <v>895</v>
      </c>
      <c r="D951" s="1">
        <v>1</v>
      </c>
      <c r="E951" s="1" t="s">
        <v>2268</v>
      </c>
    </row>
    <row r="952" spans="1:5">
      <c r="A952" s="1" t="s">
        <v>967</v>
      </c>
      <c r="B952" s="1" t="s">
        <v>895</v>
      </c>
      <c r="D952" s="1">
        <v>1</v>
      </c>
      <c r="E952" s="1" t="s">
        <v>2269</v>
      </c>
    </row>
    <row r="953" spans="1:5">
      <c r="A953" s="1" t="s">
        <v>968</v>
      </c>
      <c r="B953" s="1" t="s">
        <v>895</v>
      </c>
      <c r="D953" s="1">
        <v>1</v>
      </c>
      <c r="E953" s="1" t="s">
        <v>2270</v>
      </c>
    </row>
    <row r="954" spans="1:5">
      <c r="A954" s="1" t="s">
        <v>969</v>
      </c>
      <c r="B954" s="1" t="s">
        <v>895</v>
      </c>
      <c r="D954" s="1">
        <v>1</v>
      </c>
      <c r="E954" s="1" t="s">
        <v>2271</v>
      </c>
    </row>
    <row r="955" spans="1:5">
      <c r="A955" s="1" t="s">
        <v>970</v>
      </c>
      <c r="B955" s="1" t="s">
        <v>895</v>
      </c>
      <c r="D955" s="1">
        <v>1</v>
      </c>
      <c r="E955" s="1" t="s">
        <v>2272</v>
      </c>
    </row>
    <row r="956" spans="1:5">
      <c r="A956" s="1" t="s">
        <v>971</v>
      </c>
      <c r="B956" s="1" t="s">
        <v>895</v>
      </c>
      <c r="D956" s="1">
        <v>1</v>
      </c>
      <c r="E956" s="1" t="s">
        <v>2273</v>
      </c>
    </row>
    <row r="957" spans="1:5">
      <c r="A957" s="1" t="s">
        <v>972</v>
      </c>
      <c r="B957" s="1" t="s">
        <v>895</v>
      </c>
      <c r="D957" s="1">
        <v>1</v>
      </c>
      <c r="E957" s="1" t="s">
        <v>2274</v>
      </c>
    </row>
    <row r="958" spans="1:5">
      <c r="A958" s="1" t="s">
        <v>973</v>
      </c>
      <c r="B958" s="1" t="s">
        <v>895</v>
      </c>
      <c r="D958" s="1">
        <v>1</v>
      </c>
      <c r="E958" s="1" t="s">
        <v>2275</v>
      </c>
    </row>
    <row r="959" spans="1:5">
      <c r="A959" s="1" t="s">
        <v>974</v>
      </c>
      <c r="B959" s="1" t="s">
        <v>895</v>
      </c>
      <c r="D959" s="1">
        <v>1</v>
      </c>
      <c r="E959" s="1" t="s">
        <v>2276</v>
      </c>
    </row>
    <row r="960" spans="1:5">
      <c r="A960" s="1" t="s">
        <v>975</v>
      </c>
      <c r="B960" s="1" t="s">
        <v>895</v>
      </c>
      <c r="D960" s="1">
        <v>1</v>
      </c>
      <c r="E960" s="1" t="s">
        <v>2277</v>
      </c>
    </row>
    <row r="961" spans="1:5">
      <c r="A961" s="1" t="s">
        <v>976</v>
      </c>
      <c r="B961" s="1" t="s">
        <v>895</v>
      </c>
      <c r="D961" s="1">
        <v>1</v>
      </c>
      <c r="E961" s="1" t="s">
        <v>2278</v>
      </c>
    </row>
    <row r="962" spans="1:5">
      <c r="A962" s="1" t="s">
        <v>977</v>
      </c>
      <c r="B962" s="1" t="s">
        <v>895</v>
      </c>
      <c r="D962" s="1">
        <v>1</v>
      </c>
      <c r="E962" s="1" t="s">
        <v>2279</v>
      </c>
    </row>
    <row r="963" spans="1:5">
      <c r="A963" s="1" t="s">
        <v>978</v>
      </c>
      <c r="B963" s="1" t="s">
        <v>895</v>
      </c>
      <c r="D963" s="1">
        <v>1</v>
      </c>
      <c r="E963" s="1" t="s">
        <v>2280</v>
      </c>
    </row>
    <row r="964" spans="1:5">
      <c r="A964" s="1" t="s">
        <v>979</v>
      </c>
      <c r="B964" s="1" t="s">
        <v>895</v>
      </c>
      <c r="D964" s="1">
        <v>1</v>
      </c>
      <c r="E964" s="1" t="s">
        <v>2281</v>
      </c>
    </row>
    <row r="965" spans="1:5">
      <c r="A965" s="1" t="s">
        <v>980</v>
      </c>
      <c r="B965" s="1" t="s">
        <v>895</v>
      </c>
      <c r="D965" s="1">
        <v>1</v>
      </c>
      <c r="E965" s="1" t="s">
        <v>2282</v>
      </c>
    </row>
    <row r="966" spans="1:5">
      <c r="A966" s="1" t="s">
        <v>981</v>
      </c>
      <c r="B966" s="1" t="s">
        <v>895</v>
      </c>
      <c r="D966" s="1">
        <v>1</v>
      </c>
      <c r="E966" s="1" t="s">
        <v>2283</v>
      </c>
    </row>
    <row r="967" spans="1:5">
      <c r="A967" s="1" t="s">
        <v>982</v>
      </c>
      <c r="B967" s="1" t="s">
        <v>895</v>
      </c>
      <c r="D967" s="1">
        <v>1</v>
      </c>
      <c r="E967" s="1" t="s">
        <v>2284</v>
      </c>
    </row>
    <row r="968" spans="1:5">
      <c r="A968" s="1" t="s">
        <v>983</v>
      </c>
      <c r="B968" s="1" t="s">
        <v>895</v>
      </c>
      <c r="D968" s="1">
        <v>1</v>
      </c>
      <c r="E968" s="1" t="s">
        <v>2285</v>
      </c>
    </row>
    <row r="969" spans="1:5">
      <c r="A969" s="1" t="s">
        <v>984</v>
      </c>
      <c r="B969" s="1" t="s">
        <v>895</v>
      </c>
      <c r="D969" s="1">
        <v>1</v>
      </c>
      <c r="E969" s="1" t="s">
        <v>2286</v>
      </c>
    </row>
    <row r="970" spans="1:5">
      <c r="A970" s="1" t="s">
        <v>985</v>
      </c>
      <c r="B970" s="1" t="s">
        <v>895</v>
      </c>
      <c r="D970" s="1">
        <v>1</v>
      </c>
      <c r="E970" s="1" t="s">
        <v>2287</v>
      </c>
    </row>
    <row r="971" spans="1:5">
      <c r="A971" s="1" t="s">
        <v>986</v>
      </c>
      <c r="B971" s="1" t="s">
        <v>895</v>
      </c>
      <c r="D971" s="1">
        <v>1</v>
      </c>
      <c r="E971" s="1" t="s">
        <v>2288</v>
      </c>
    </row>
    <row r="972" spans="1:5">
      <c r="A972" s="1" t="s">
        <v>987</v>
      </c>
      <c r="B972" s="1" t="s">
        <v>895</v>
      </c>
      <c r="D972" s="1">
        <v>1</v>
      </c>
      <c r="E972" s="1" t="s">
        <v>2289</v>
      </c>
    </row>
    <row r="973" spans="1:5">
      <c r="A973" s="1" t="s">
        <v>988</v>
      </c>
      <c r="B973" s="1" t="s">
        <v>895</v>
      </c>
      <c r="D973" s="1">
        <v>1</v>
      </c>
      <c r="E973" s="1" t="s">
        <v>2290</v>
      </c>
    </row>
    <row r="974" spans="1:5">
      <c r="A974" s="1" t="s">
        <v>989</v>
      </c>
      <c r="B974" s="1" t="s">
        <v>895</v>
      </c>
      <c r="D974" s="1">
        <v>1</v>
      </c>
      <c r="E974" s="1" t="s">
        <v>2291</v>
      </c>
    </row>
    <row r="975" spans="1:5">
      <c r="A975" s="1" t="s">
        <v>990</v>
      </c>
      <c r="B975" s="1" t="s">
        <v>895</v>
      </c>
      <c r="D975" s="1">
        <v>1</v>
      </c>
      <c r="E975" s="1" t="s">
        <v>2292</v>
      </c>
    </row>
    <row r="976" spans="1:5">
      <c r="A976" s="1" t="s">
        <v>991</v>
      </c>
      <c r="B976" s="1" t="s">
        <v>895</v>
      </c>
      <c r="D976" s="1">
        <v>1</v>
      </c>
      <c r="E976" s="1" t="s">
        <v>2293</v>
      </c>
    </row>
    <row r="977" spans="1:5">
      <c r="A977" s="1" t="s">
        <v>992</v>
      </c>
      <c r="B977" s="1" t="s">
        <v>895</v>
      </c>
      <c r="D977" s="1">
        <v>1</v>
      </c>
      <c r="E977" s="1" t="s">
        <v>2294</v>
      </c>
    </row>
    <row r="978" spans="1:5">
      <c r="A978" s="1" t="s">
        <v>993</v>
      </c>
      <c r="B978" s="1" t="s">
        <v>895</v>
      </c>
      <c r="D978" s="1">
        <v>1</v>
      </c>
      <c r="E978" s="1" t="s">
        <v>2295</v>
      </c>
    </row>
    <row r="979" spans="1:5">
      <c r="A979" s="1" t="s">
        <v>994</v>
      </c>
      <c r="B979" s="1" t="s">
        <v>895</v>
      </c>
      <c r="D979" s="1">
        <v>1</v>
      </c>
      <c r="E979" s="1" t="s">
        <v>2296</v>
      </c>
    </row>
    <row r="980" spans="1:5">
      <c r="A980" s="1" t="s">
        <v>995</v>
      </c>
      <c r="B980" s="1" t="s">
        <v>895</v>
      </c>
      <c r="D980" s="1">
        <v>1</v>
      </c>
      <c r="E980" s="1" t="s">
        <v>2297</v>
      </c>
    </row>
    <row r="981" spans="1:5">
      <c r="A981" s="1" t="s">
        <v>996</v>
      </c>
      <c r="B981" s="1" t="s">
        <v>895</v>
      </c>
      <c r="D981" s="1">
        <v>1</v>
      </c>
      <c r="E981" s="1" t="s">
        <v>2298</v>
      </c>
    </row>
    <row r="982" spans="1:5">
      <c r="A982" s="1" t="s">
        <v>997</v>
      </c>
      <c r="B982" s="1" t="s">
        <v>895</v>
      </c>
      <c r="D982" s="1">
        <v>1</v>
      </c>
      <c r="E982" s="1" t="s">
        <v>2299</v>
      </c>
    </row>
    <row r="983" spans="1:5">
      <c r="A983" s="1" t="s">
        <v>998</v>
      </c>
      <c r="B983" s="1" t="s">
        <v>895</v>
      </c>
      <c r="D983" s="1">
        <v>1</v>
      </c>
      <c r="E983" s="1" t="s">
        <v>2300</v>
      </c>
    </row>
    <row r="984" spans="1:5">
      <c r="A984" s="1" t="s">
        <v>999</v>
      </c>
      <c r="B984" s="1" t="s">
        <v>895</v>
      </c>
      <c r="D984" s="1">
        <v>1</v>
      </c>
      <c r="E984" s="1" t="s">
        <v>2301</v>
      </c>
    </row>
    <row r="985" spans="1:5">
      <c r="A985" s="1" t="s">
        <v>1000</v>
      </c>
      <c r="B985" s="1" t="s">
        <v>895</v>
      </c>
      <c r="D985" s="1">
        <v>1</v>
      </c>
      <c r="E985" s="1" t="s">
        <v>2302</v>
      </c>
    </row>
    <row r="986" spans="1:5">
      <c r="A986" s="1" t="s">
        <v>1001</v>
      </c>
      <c r="B986" s="1" t="s">
        <v>895</v>
      </c>
      <c r="D986" s="1">
        <v>0</v>
      </c>
      <c r="E986" s="1" t="s">
        <v>2303</v>
      </c>
    </row>
    <row r="987" spans="1:5">
      <c r="A987" s="1" t="s">
        <v>1002</v>
      </c>
      <c r="B987" s="1" t="s">
        <v>895</v>
      </c>
      <c r="D987" s="1">
        <v>0</v>
      </c>
      <c r="E987" s="1" t="s">
        <v>2304</v>
      </c>
    </row>
    <row r="988" spans="1:5">
      <c r="A988" s="1" t="s">
        <v>1003</v>
      </c>
      <c r="B988" s="1" t="s">
        <v>895</v>
      </c>
      <c r="D988" s="1">
        <v>1</v>
      </c>
      <c r="E988" s="1" t="s">
        <v>2305</v>
      </c>
    </row>
    <row r="989" spans="1:5">
      <c r="A989" s="1" t="s">
        <v>1004</v>
      </c>
      <c r="B989" s="1" t="s">
        <v>895</v>
      </c>
      <c r="D989" s="1">
        <v>0</v>
      </c>
      <c r="E989" s="1" t="s">
        <v>2306</v>
      </c>
    </row>
    <row r="990" spans="1:5">
      <c r="A990" s="1" t="s">
        <v>1005</v>
      </c>
      <c r="B990" s="1" t="s">
        <v>895</v>
      </c>
      <c r="D990" s="1">
        <v>0</v>
      </c>
      <c r="E990" s="1" t="s">
        <v>2307</v>
      </c>
    </row>
    <row r="991" spans="1:5">
      <c r="A991" s="1" t="s">
        <v>1006</v>
      </c>
      <c r="B991" s="1" t="s">
        <v>895</v>
      </c>
      <c r="D991" s="1">
        <v>1</v>
      </c>
      <c r="E991" s="1" t="s">
        <v>2308</v>
      </c>
    </row>
    <row r="992" spans="1:5">
      <c r="A992" s="1" t="s">
        <v>1007</v>
      </c>
      <c r="B992" s="1" t="s">
        <v>895</v>
      </c>
      <c r="D992" s="1">
        <v>1</v>
      </c>
      <c r="E992" s="1" t="s">
        <v>2309</v>
      </c>
    </row>
    <row r="993" spans="1:5">
      <c r="A993" s="1" t="s">
        <v>1008</v>
      </c>
      <c r="B993" s="1" t="s">
        <v>895</v>
      </c>
      <c r="D993" s="1">
        <v>1</v>
      </c>
      <c r="E993" s="1" t="s">
        <v>2310</v>
      </c>
    </row>
    <row r="994" spans="1:5">
      <c r="A994" s="1" t="s">
        <v>1009</v>
      </c>
      <c r="B994" s="1" t="s">
        <v>895</v>
      </c>
      <c r="D994" s="1">
        <v>1</v>
      </c>
      <c r="E994" s="1" t="s">
        <v>2311</v>
      </c>
    </row>
    <row r="995" spans="1:5">
      <c r="A995" s="1" t="s">
        <v>1010</v>
      </c>
      <c r="B995" s="1" t="s">
        <v>895</v>
      </c>
      <c r="D995" s="1">
        <v>1</v>
      </c>
      <c r="E995" s="1" t="s">
        <v>2312</v>
      </c>
    </row>
    <row r="996" spans="1:5">
      <c r="A996" s="1" t="s">
        <v>1011</v>
      </c>
      <c r="B996" s="1" t="s">
        <v>895</v>
      </c>
      <c r="D996" s="1">
        <v>1</v>
      </c>
      <c r="E996" s="1" t="s">
        <v>2313</v>
      </c>
    </row>
    <row r="997" spans="1:5">
      <c r="A997" s="1" t="s">
        <v>1012</v>
      </c>
      <c r="B997" s="1" t="s">
        <v>895</v>
      </c>
      <c r="D997" s="1">
        <v>1</v>
      </c>
      <c r="E997" s="1" t="s">
        <v>2314</v>
      </c>
    </row>
    <row r="998" spans="1:5">
      <c r="A998" s="1" t="s">
        <v>1013</v>
      </c>
      <c r="B998" s="1" t="s">
        <v>895</v>
      </c>
      <c r="D998" s="1">
        <v>1</v>
      </c>
      <c r="E998" s="1" t="s">
        <v>2315</v>
      </c>
    </row>
    <row r="999" spans="1:5">
      <c r="A999" s="1" t="s">
        <v>1014</v>
      </c>
      <c r="B999" s="1" t="s">
        <v>895</v>
      </c>
      <c r="D999" s="1">
        <v>1</v>
      </c>
      <c r="E999" s="1" t="s">
        <v>2316</v>
      </c>
    </row>
    <row r="1000" spans="1:5">
      <c r="A1000" s="1" t="s">
        <v>1015</v>
      </c>
      <c r="B1000" s="1" t="s">
        <v>895</v>
      </c>
      <c r="D1000" s="1">
        <v>1</v>
      </c>
      <c r="E1000" s="1" t="s">
        <v>2317</v>
      </c>
    </row>
    <row r="1001" spans="1:5">
      <c r="A1001" s="1" t="s">
        <v>1016</v>
      </c>
      <c r="B1001" s="1" t="s">
        <v>895</v>
      </c>
      <c r="D1001" s="1">
        <v>1</v>
      </c>
      <c r="E1001" s="1" t="s">
        <v>2318</v>
      </c>
    </row>
    <row r="1002" spans="1:5">
      <c r="A1002" s="1" t="s">
        <v>1017</v>
      </c>
      <c r="B1002" s="1" t="s">
        <v>895</v>
      </c>
      <c r="D1002" s="1">
        <v>1</v>
      </c>
      <c r="E1002" s="1" t="s">
        <v>2319</v>
      </c>
    </row>
    <row r="1003" spans="1:5">
      <c r="A1003" s="1" t="s">
        <v>1018</v>
      </c>
      <c r="B1003" s="1" t="s">
        <v>895</v>
      </c>
      <c r="D1003" s="1">
        <v>1</v>
      </c>
      <c r="E1003" s="1" t="s">
        <v>2320</v>
      </c>
    </row>
    <row r="1004" spans="1:5">
      <c r="A1004" s="1" t="s">
        <v>1019</v>
      </c>
      <c r="B1004" s="1" t="s">
        <v>895</v>
      </c>
      <c r="D1004" s="1">
        <v>1</v>
      </c>
      <c r="E1004" s="1" t="s">
        <v>2321</v>
      </c>
    </row>
    <row r="1005" spans="1:5">
      <c r="A1005" s="1" t="s">
        <v>1020</v>
      </c>
      <c r="B1005" s="1" t="s">
        <v>895</v>
      </c>
      <c r="D1005" s="1">
        <v>1</v>
      </c>
      <c r="E1005" s="1" t="s">
        <v>2322</v>
      </c>
    </row>
    <row r="1006" spans="1:5">
      <c r="A1006" s="1" t="s">
        <v>1021</v>
      </c>
      <c r="B1006" s="1" t="s">
        <v>895</v>
      </c>
      <c r="D1006" s="1">
        <v>1</v>
      </c>
      <c r="E1006" s="1" t="s">
        <v>2323</v>
      </c>
    </row>
    <row r="1007" spans="1:5">
      <c r="A1007" s="1" t="s">
        <v>1022</v>
      </c>
      <c r="B1007" s="1" t="s">
        <v>895</v>
      </c>
      <c r="D1007" s="1">
        <v>1</v>
      </c>
      <c r="E1007" s="1" t="s">
        <v>2324</v>
      </c>
    </row>
    <row r="1008" spans="1:5">
      <c r="A1008" s="1" t="s">
        <v>1023</v>
      </c>
      <c r="B1008" s="1" t="s">
        <v>895</v>
      </c>
      <c r="D1008" s="1">
        <v>1</v>
      </c>
      <c r="E1008" s="1" t="s">
        <v>2325</v>
      </c>
    </row>
    <row r="1009" spans="1:5">
      <c r="A1009" s="1" t="s">
        <v>1024</v>
      </c>
      <c r="B1009" s="1" t="s">
        <v>895</v>
      </c>
      <c r="D1009" s="1">
        <v>1</v>
      </c>
      <c r="E1009" s="1" t="s">
        <v>2326</v>
      </c>
    </row>
    <row r="1010" spans="1:5">
      <c r="A1010" s="1" t="s">
        <v>1025</v>
      </c>
      <c r="B1010" s="1" t="s">
        <v>895</v>
      </c>
      <c r="D1010" s="1">
        <v>1</v>
      </c>
      <c r="E1010" s="1" t="s">
        <v>2327</v>
      </c>
    </row>
    <row r="1011" spans="1:5">
      <c r="A1011" s="1" t="s">
        <v>1026</v>
      </c>
      <c r="B1011" s="1" t="s">
        <v>895</v>
      </c>
      <c r="D1011" s="1">
        <v>1</v>
      </c>
      <c r="E1011" s="1" t="s">
        <v>2328</v>
      </c>
    </row>
    <row r="1012" spans="1:5">
      <c r="A1012" s="1" t="s">
        <v>1027</v>
      </c>
      <c r="B1012" s="1" t="s">
        <v>895</v>
      </c>
      <c r="D1012" s="1">
        <v>1</v>
      </c>
      <c r="E1012" s="1" t="s">
        <v>2329</v>
      </c>
    </row>
    <row r="1013" spans="1:5">
      <c r="A1013" s="1" t="s">
        <v>1028</v>
      </c>
      <c r="B1013" s="1" t="s">
        <v>895</v>
      </c>
      <c r="D1013" s="1">
        <v>1</v>
      </c>
      <c r="E1013" s="1" t="s">
        <v>2330</v>
      </c>
    </row>
    <row r="1014" spans="1:5">
      <c r="A1014" s="1" t="s">
        <v>1029</v>
      </c>
      <c r="B1014" s="1" t="s">
        <v>895</v>
      </c>
      <c r="D1014" s="1">
        <v>1</v>
      </c>
      <c r="E1014" s="1" t="s">
        <v>2331</v>
      </c>
    </row>
    <row r="1015" spans="1:5">
      <c r="A1015" s="1" t="s">
        <v>1030</v>
      </c>
      <c r="B1015" s="1" t="s">
        <v>895</v>
      </c>
      <c r="D1015" s="1">
        <v>1</v>
      </c>
      <c r="E1015" s="1" t="s">
        <v>2332</v>
      </c>
    </row>
    <row r="1016" spans="1:5">
      <c r="A1016" s="1" t="s">
        <v>1031</v>
      </c>
      <c r="B1016" s="1" t="s">
        <v>895</v>
      </c>
      <c r="D1016" s="1">
        <v>1</v>
      </c>
      <c r="E1016" s="1" t="s">
        <v>2333</v>
      </c>
    </row>
    <row r="1017" spans="1:5">
      <c r="A1017" s="1" t="s">
        <v>1032</v>
      </c>
      <c r="B1017" s="1" t="s">
        <v>895</v>
      </c>
      <c r="D1017" s="1">
        <v>1</v>
      </c>
      <c r="E1017" s="1" t="s">
        <v>2334</v>
      </c>
    </row>
    <row r="1018" spans="1:5">
      <c r="A1018" s="1" t="s">
        <v>1033</v>
      </c>
      <c r="B1018" s="1" t="s">
        <v>895</v>
      </c>
      <c r="D1018" s="1">
        <v>1</v>
      </c>
      <c r="E1018" s="1" t="s">
        <v>2335</v>
      </c>
    </row>
    <row r="1019" spans="1:5">
      <c r="A1019" s="1" t="s">
        <v>1034</v>
      </c>
      <c r="B1019" s="1" t="s">
        <v>895</v>
      </c>
      <c r="D1019" s="1">
        <v>1</v>
      </c>
      <c r="E1019" s="1" t="s">
        <v>2336</v>
      </c>
    </row>
    <row r="1020" spans="1:5">
      <c r="A1020" s="1" t="s">
        <v>1035</v>
      </c>
      <c r="B1020" s="1" t="s">
        <v>1036</v>
      </c>
      <c r="D1020" s="1">
        <v>0</v>
      </c>
      <c r="E1020" s="1" t="s">
        <v>2337</v>
      </c>
    </row>
    <row r="1021" spans="1:5">
      <c r="A1021" s="1" t="s">
        <v>1037</v>
      </c>
      <c r="B1021" s="1" t="s">
        <v>1036</v>
      </c>
      <c r="D1021" s="1">
        <v>1</v>
      </c>
      <c r="E1021" s="1" t="s">
        <v>2338</v>
      </c>
    </row>
    <row r="1022" spans="1:5">
      <c r="A1022" s="1" t="s">
        <v>1038</v>
      </c>
      <c r="B1022" s="1" t="s">
        <v>1036</v>
      </c>
      <c r="D1022" s="1">
        <v>0</v>
      </c>
      <c r="E1022" s="1" t="s">
        <v>2339</v>
      </c>
    </row>
    <row r="1023" spans="1:5">
      <c r="A1023" s="1" t="s">
        <v>1039</v>
      </c>
      <c r="B1023" s="1" t="s">
        <v>1036</v>
      </c>
      <c r="D1023" s="1">
        <v>1</v>
      </c>
      <c r="E1023" s="1" t="s">
        <v>2340</v>
      </c>
    </row>
    <row r="1024" spans="1:5">
      <c r="A1024" s="1" t="s">
        <v>1040</v>
      </c>
      <c r="B1024" s="1" t="s">
        <v>1036</v>
      </c>
      <c r="D1024" s="1">
        <v>1</v>
      </c>
      <c r="E1024" s="1" t="s">
        <v>2341</v>
      </c>
    </row>
    <row r="1025" spans="1:5">
      <c r="A1025" s="1" t="s">
        <v>1041</v>
      </c>
      <c r="B1025" s="1" t="s">
        <v>1036</v>
      </c>
      <c r="D1025" s="1">
        <v>1</v>
      </c>
      <c r="E1025" s="1" t="s">
        <v>2342</v>
      </c>
    </row>
    <row r="1026" spans="1:5">
      <c r="A1026" s="1" t="s">
        <v>1042</v>
      </c>
      <c r="B1026" s="1" t="s">
        <v>1036</v>
      </c>
      <c r="D1026" s="1">
        <v>1</v>
      </c>
      <c r="E1026" s="1" t="s">
        <v>2343</v>
      </c>
    </row>
    <row r="1027" spans="1:5">
      <c r="A1027" s="1" t="s">
        <v>1043</v>
      </c>
      <c r="B1027" s="1" t="s">
        <v>1036</v>
      </c>
      <c r="D1027" s="1">
        <v>1</v>
      </c>
      <c r="E1027" s="1" t="s">
        <v>2344</v>
      </c>
    </row>
    <row r="1028" spans="1:5">
      <c r="A1028" s="1" t="s">
        <v>1044</v>
      </c>
      <c r="B1028" s="1" t="s">
        <v>1036</v>
      </c>
      <c r="D1028" s="1">
        <v>1</v>
      </c>
      <c r="E1028" s="1" t="s">
        <v>2345</v>
      </c>
    </row>
    <row r="1029" spans="1:5">
      <c r="A1029" s="1" t="s">
        <v>1045</v>
      </c>
      <c r="B1029" s="1" t="s">
        <v>1036</v>
      </c>
      <c r="D1029" s="1">
        <v>1</v>
      </c>
      <c r="E1029" s="1" t="s">
        <v>2346</v>
      </c>
    </row>
    <row r="1030" spans="1:5">
      <c r="A1030" s="1" t="s">
        <v>1046</v>
      </c>
      <c r="B1030" s="1" t="s">
        <v>1036</v>
      </c>
      <c r="D1030" s="1">
        <v>1</v>
      </c>
      <c r="E1030" s="1" t="s">
        <v>2347</v>
      </c>
    </row>
    <row r="1031" spans="1:5">
      <c r="A1031" s="1" t="s">
        <v>1047</v>
      </c>
      <c r="B1031" s="1" t="s">
        <v>1036</v>
      </c>
      <c r="D1031" s="1">
        <v>1</v>
      </c>
      <c r="E1031" s="1" t="s">
        <v>2348</v>
      </c>
    </row>
    <row r="1032" spans="1:5">
      <c r="A1032" s="1" t="s">
        <v>1048</v>
      </c>
      <c r="B1032" s="1" t="s">
        <v>1036</v>
      </c>
      <c r="D1032" s="1">
        <v>1</v>
      </c>
      <c r="E1032" s="1" t="s">
        <v>2349</v>
      </c>
    </row>
    <row r="1033" spans="1:5">
      <c r="A1033" s="1" t="s">
        <v>1049</v>
      </c>
      <c r="B1033" s="1" t="s">
        <v>1036</v>
      </c>
      <c r="D1033" s="1">
        <v>1</v>
      </c>
      <c r="E1033" s="1" t="s">
        <v>2350</v>
      </c>
    </row>
    <row r="1034" spans="1:5">
      <c r="A1034" s="1" t="s">
        <v>1050</v>
      </c>
      <c r="B1034" s="1" t="s">
        <v>1036</v>
      </c>
      <c r="D1034" s="1">
        <v>0</v>
      </c>
      <c r="E1034" s="1" t="s">
        <v>2351</v>
      </c>
    </row>
    <row r="1035" spans="1:5">
      <c r="A1035" s="1" t="s">
        <v>1051</v>
      </c>
      <c r="B1035" s="1" t="s">
        <v>1052</v>
      </c>
      <c r="D1035" s="1">
        <v>1</v>
      </c>
      <c r="E1035" s="1" t="s">
        <v>2612</v>
      </c>
    </row>
    <row r="1036" spans="1:5">
      <c r="A1036" s="1" t="s">
        <v>1053</v>
      </c>
      <c r="B1036" s="1" t="s">
        <v>1052</v>
      </c>
      <c r="D1036" s="1">
        <v>1</v>
      </c>
      <c r="E1036" s="1" t="s">
        <v>2613</v>
      </c>
    </row>
    <row r="1037" spans="1:5">
      <c r="A1037" s="1" t="s">
        <v>1054</v>
      </c>
      <c r="B1037" s="1" t="s">
        <v>1052</v>
      </c>
      <c r="D1037" s="1">
        <v>0</v>
      </c>
      <c r="E1037" s="1" t="s">
        <v>2352</v>
      </c>
    </row>
    <row r="1038" spans="1:5">
      <c r="A1038" s="1" t="s">
        <v>1055</v>
      </c>
      <c r="B1038" s="1" t="s">
        <v>1052</v>
      </c>
      <c r="D1038" s="1">
        <v>0</v>
      </c>
      <c r="E1038" s="1" t="s">
        <v>2353</v>
      </c>
    </row>
    <row r="1039" spans="1:5">
      <c r="A1039" s="1" t="s">
        <v>1056</v>
      </c>
      <c r="B1039" s="1" t="s">
        <v>1052</v>
      </c>
      <c r="D1039" s="1">
        <v>0</v>
      </c>
      <c r="E1039" s="1" t="s">
        <v>2354</v>
      </c>
    </row>
    <row r="1040" spans="1:5">
      <c r="A1040" s="1" t="s">
        <v>1057</v>
      </c>
      <c r="B1040" s="1" t="s">
        <v>1052</v>
      </c>
      <c r="D1040" s="1">
        <v>0</v>
      </c>
      <c r="E1040" s="1" t="s">
        <v>2355</v>
      </c>
    </row>
    <row r="1041" spans="1:5">
      <c r="A1041" s="1" t="s">
        <v>1058</v>
      </c>
      <c r="B1041" s="1" t="s">
        <v>1052</v>
      </c>
      <c r="D1041" s="1">
        <v>0</v>
      </c>
      <c r="E1041" s="1" t="s">
        <v>2356</v>
      </c>
    </row>
    <row r="1042" spans="1:5">
      <c r="A1042" s="1" t="s">
        <v>1059</v>
      </c>
      <c r="B1042" s="1" t="s">
        <v>1052</v>
      </c>
      <c r="D1042" s="1">
        <v>0</v>
      </c>
      <c r="E1042" s="1" t="s">
        <v>2357</v>
      </c>
    </row>
    <row r="1043" spans="1:5">
      <c r="A1043" s="1" t="s">
        <v>1060</v>
      </c>
      <c r="B1043" s="1" t="s">
        <v>1052</v>
      </c>
      <c r="D1043" s="1">
        <v>0</v>
      </c>
      <c r="E1043" s="1" t="s">
        <v>2358</v>
      </c>
    </row>
    <row r="1044" spans="1:5">
      <c r="A1044" s="1" t="s">
        <v>1061</v>
      </c>
      <c r="B1044" s="1" t="s">
        <v>1052</v>
      </c>
      <c r="D1044" s="1">
        <v>0</v>
      </c>
      <c r="E1044" s="1" t="s">
        <v>2359</v>
      </c>
    </row>
    <row r="1045" spans="1:5">
      <c r="A1045" s="1" t="s">
        <v>1062</v>
      </c>
      <c r="B1045" s="1" t="s">
        <v>1052</v>
      </c>
      <c r="D1045" s="1">
        <v>0</v>
      </c>
      <c r="E1045" s="1" t="s">
        <v>2360</v>
      </c>
    </row>
    <row r="1046" spans="1:5">
      <c r="A1046" s="1" t="s">
        <v>1063</v>
      </c>
      <c r="B1046" s="1" t="s">
        <v>1052</v>
      </c>
      <c r="D1046" s="1">
        <v>0</v>
      </c>
      <c r="E1046" s="1" t="s">
        <v>2361</v>
      </c>
    </row>
    <row r="1047" spans="1:5">
      <c r="A1047" s="1" t="s">
        <v>1064</v>
      </c>
      <c r="B1047" s="1" t="s">
        <v>1052</v>
      </c>
      <c r="D1047" s="1">
        <v>0</v>
      </c>
      <c r="E1047" s="1" t="s">
        <v>2362</v>
      </c>
    </row>
    <row r="1048" spans="1:5">
      <c r="A1048" s="1" t="s">
        <v>1065</v>
      </c>
      <c r="B1048" s="1" t="s">
        <v>1052</v>
      </c>
      <c r="D1048" s="1">
        <v>0</v>
      </c>
      <c r="E1048" s="1" t="s">
        <v>2363</v>
      </c>
    </row>
    <row r="1049" spans="1:5">
      <c r="A1049" s="1" t="s">
        <v>1066</v>
      </c>
      <c r="B1049" s="1" t="s">
        <v>1052</v>
      </c>
      <c r="D1049" s="1">
        <v>0</v>
      </c>
      <c r="E1049" s="1" t="s">
        <v>2364</v>
      </c>
    </row>
    <row r="1050" spans="1:5">
      <c r="A1050" s="1" t="s">
        <v>1067</v>
      </c>
      <c r="B1050" s="1" t="s">
        <v>1052</v>
      </c>
      <c r="D1050" s="1">
        <v>0</v>
      </c>
      <c r="E1050" s="1" t="s">
        <v>2365</v>
      </c>
    </row>
    <row r="1051" spans="1:5">
      <c r="A1051" s="1" t="s">
        <v>1068</v>
      </c>
      <c r="B1051" s="1" t="s">
        <v>1052</v>
      </c>
      <c r="D1051" s="1">
        <v>0</v>
      </c>
      <c r="E1051" s="1" t="s">
        <v>2366</v>
      </c>
    </row>
    <row r="1052" spans="1:5">
      <c r="A1052" s="1" t="s">
        <v>1069</v>
      </c>
      <c r="B1052" s="1" t="s">
        <v>1052</v>
      </c>
      <c r="D1052" s="1">
        <v>0</v>
      </c>
      <c r="E1052" s="1" t="s">
        <v>2367</v>
      </c>
    </row>
    <row r="1053" spans="1:5">
      <c r="A1053" s="1" t="s">
        <v>1070</v>
      </c>
      <c r="B1053" s="1" t="s">
        <v>1052</v>
      </c>
      <c r="D1053" s="1">
        <v>0</v>
      </c>
      <c r="E1053" s="1" t="s">
        <v>2368</v>
      </c>
    </row>
    <row r="1054" spans="1:5">
      <c r="A1054" s="1" t="s">
        <v>1071</v>
      </c>
      <c r="B1054" s="1" t="s">
        <v>1052</v>
      </c>
      <c r="D1054" s="1">
        <v>0</v>
      </c>
      <c r="E1054" s="1" t="s">
        <v>2369</v>
      </c>
    </row>
    <row r="1055" spans="1:5">
      <c r="A1055" s="1" t="s">
        <v>1072</v>
      </c>
      <c r="B1055" s="1" t="s">
        <v>1052</v>
      </c>
      <c r="D1055" s="1">
        <v>0</v>
      </c>
      <c r="E1055" s="1" t="s">
        <v>2370</v>
      </c>
    </row>
    <row r="1056" spans="1:5">
      <c r="A1056" s="1" t="s">
        <v>1073</v>
      </c>
      <c r="B1056" s="1" t="s">
        <v>1052</v>
      </c>
      <c r="D1056" s="1">
        <v>0</v>
      </c>
      <c r="E1056" s="1" t="s">
        <v>2371</v>
      </c>
    </row>
    <row r="1057" spans="1:5">
      <c r="A1057" s="1" t="s">
        <v>1074</v>
      </c>
      <c r="B1057" s="1" t="s">
        <v>1052</v>
      </c>
      <c r="D1057" s="1">
        <v>0</v>
      </c>
      <c r="E1057" s="1" t="s">
        <v>2372</v>
      </c>
    </row>
    <row r="1058" spans="1:5">
      <c r="A1058" s="1" t="s">
        <v>1075</v>
      </c>
      <c r="B1058" s="1" t="s">
        <v>1052</v>
      </c>
      <c r="D1058" s="1">
        <v>0</v>
      </c>
      <c r="E1058" s="1" t="s">
        <v>2373</v>
      </c>
    </row>
    <row r="1059" spans="1:5">
      <c r="A1059" s="1" t="s">
        <v>1076</v>
      </c>
      <c r="B1059" s="1" t="s">
        <v>1052</v>
      </c>
      <c r="D1059" s="1">
        <v>0</v>
      </c>
      <c r="E1059" s="1" t="s">
        <v>2374</v>
      </c>
    </row>
    <row r="1060" spans="1:5">
      <c r="A1060" s="1" t="s">
        <v>1077</v>
      </c>
      <c r="B1060" s="1" t="s">
        <v>1078</v>
      </c>
      <c r="D1060" s="1">
        <v>0</v>
      </c>
      <c r="E1060" s="1" t="s">
        <v>2375</v>
      </c>
    </row>
    <row r="1061" spans="1:5">
      <c r="A1061" s="1" t="s">
        <v>1079</v>
      </c>
      <c r="B1061" s="1" t="s">
        <v>1078</v>
      </c>
      <c r="D1061" s="1">
        <v>0</v>
      </c>
      <c r="E1061" s="1" t="s">
        <v>2376</v>
      </c>
    </row>
    <row r="1062" spans="1:5">
      <c r="A1062" s="1" t="s">
        <v>1080</v>
      </c>
      <c r="B1062" s="1" t="s">
        <v>1078</v>
      </c>
      <c r="D1062" s="1">
        <v>0</v>
      </c>
      <c r="E1062" s="1" t="s">
        <v>2377</v>
      </c>
    </row>
    <row r="1063" spans="1:5">
      <c r="A1063" s="1" t="s">
        <v>1081</v>
      </c>
      <c r="B1063" s="1" t="s">
        <v>1082</v>
      </c>
      <c r="D1063" s="1">
        <v>0</v>
      </c>
      <c r="E1063" s="1" t="s">
        <v>2378</v>
      </c>
    </row>
    <row r="1064" spans="1:5">
      <c r="A1064" s="1" t="s">
        <v>1083</v>
      </c>
      <c r="B1064" s="1" t="s">
        <v>1082</v>
      </c>
      <c r="D1064" s="1">
        <v>0</v>
      </c>
      <c r="E1064" s="1" t="s">
        <v>2379</v>
      </c>
    </row>
    <row r="1065" spans="1:5">
      <c r="A1065" s="1" t="s">
        <v>618</v>
      </c>
      <c r="B1065" s="1" t="s">
        <v>1085</v>
      </c>
      <c r="D1065" s="1">
        <v>1</v>
      </c>
      <c r="E1065" s="1" t="s">
        <v>1937</v>
      </c>
    </row>
    <row r="1066" spans="1:5">
      <c r="A1066" s="1" t="s">
        <v>619</v>
      </c>
      <c r="B1066" s="1" t="s">
        <v>1085</v>
      </c>
      <c r="D1066" s="1">
        <v>1</v>
      </c>
      <c r="E1066" s="1" t="s">
        <v>1938</v>
      </c>
    </row>
    <row r="1067" spans="1:5">
      <c r="A1067" s="1" t="s">
        <v>652</v>
      </c>
      <c r="B1067" s="1" t="s">
        <v>1085</v>
      </c>
      <c r="D1067" s="1">
        <v>1</v>
      </c>
      <c r="E1067" s="1" t="s">
        <v>1944</v>
      </c>
    </row>
    <row r="1068" spans="1:5">
      <c r="A1068" s="1" t="s">
        <v>1084</v>
      </c>
      <c r="B1068" s="1" t="s">
        <v>1085</v>
      </c>
      <c r="D1068" s="1">
        <v>0</v>
      </c>
      <c r="E1068" s="1" t="s">
        <v>2380</v>
      </c>
    </row>
    <row r="1069" spans="1:5">
      <c r="A1069" s="1" t="s">
        <v>1086</v>
      </c>
      <c r="B1069" s="1" t="s">
        <v>1085</v>
      </c>
      <c r="D1069" s="1">
        <v>1</v>
      </c>
      <c r="E1069" s="1" t="s">
        <v>2381</v>
      </c>
    </row>
    <row r="1070" spans="1:5">
      <c r="A1070" s="1" t="s">
        <v>1087</v>
      </c>
      <c r="B1070" s="1" t="s">
        <v>1085</v>
      </c>
      <c r="D1070" s="1">
        <v>1</v>
      </c>
      <c r="E1070" s="1" t="s">
        <v>2382</v>
      </c>
    </row>
    <row r="1071" spans="1:5">
      <c r="A1071" s="1" t="s">
        <v>1088</v>
      </c>
      <c r="B1071" s="1" t="s">
        <v>1085</v>
      </c>
      <c r="D1071" s="1">
        <v>1</v>
      </c>
      <c r="E1071" s="1" t="s">
        <v>2383</v>
      </c>
    </row>
    <row r="1072" spans="1:5">
      <c r="A1072" s="1" t="s">
        <v>1089</v>
      </c>
      <c r="B1072" s="1" t="s">
        <v>1085</v>
      </c>
      <c r="D1072" s="1">
        <v>0</v>
      </c>
      <c r="E1072" s="1" t="s">
        <v>2384</v>
      </c>
    </row>
    <row r="1073" spans="1:5">
      <c r="A1073" s="1" t="s">
        <v>1090</v>
      </c>
      <c r="B1073" s="1" t="s">
        <v>1085</v>
      </c>
      <c r="D1073" s="1">
        <v>0</v>
      </c>
      <c r="E1073" s="1" t="s">
        <v>2385</v>
      </c>
    </row>
    <row r="1074" spans="1:5">
      <c r="A1074" s="1" t="s">
        <v>1091</v>
      </c>
      <c r="B1074" s="1" t="s">
        <v>1085</v>
      </c>
      <c r="D1074" s="1">
        <v>1</v>
      </c>
      <c r="E1074" s="1" t="s">
        <v>2386</v>
      </c>
    </row>
    <row r="1075" spans="1:5">
      <c r="A1075" s="1" t="s">
        <v>1092</v>
      </c>
      <c r="B1075" s="1" t="s">
        <v>1085</v>
      </c>
      <c r="D1075" s="1">
        <v>1</v>
      </c>
      <c r="E1075" s="1" t="s">
        <v>2387</v>
      </c>
    </row>
    <row r="1076" spans="1:5">
      <c r="A1076" s="1" t="s">
        <v>1093</v>
      </c>
      <c r="B1076" s="1" t="s">
        <v>1085</v>
      </c>
      <c r="D1076" s="1">
        <v>1</v>
      </c>
      <c r="E1076" s="1" t="s">
        <v>2388</v>
      </c>
    </row>
    <row r="1077" spans="1:5">
      <c r="A1077" s="1" t="s">
        <v>1094</v>
      </c>
      <c r="B1077" s="1" t="s">
        <v>1085</v>
      </c>
      <c r="D1077" s="1">
        <v>1</v>
      </c>
      <c r="E1077" s="1" t="s">
        <v>2389</v>
      </c>
    </row>
    <row r="1078" spans="1:5">
      <c r="A1078" s="1" t="s">
        <v>1095</v>
      </c>
      <c r="B1078" s="1" t="s">
        <v>1085</v>
      </c>
      <c r="D1078" s="1">
        <v>1</v>
      </c>
      <c r="E1078" s="1" t="s">
        <v>2390</v>
      </c>
    </row>
    <row r="1079" spans="1:5">
      <c r="A1079" s="1" t="s">
        <v>1096</v>
      </c>
      <c r="B1079" s="1" t="s">
        <v>1085</v>
      </c>
      <c r="D1079" s="1">
        <v>1</v>
      </c>
      <c r="E1079" s="1" t="s">
        <v>2391</v>
      </c>
    </row>
    <row r="1080" spans="1:5">
      <c r="A1080" s="1" t="s">
        <v>1097</v>
      </c>
      <c r="B1080" s="1" t="s">
        <v>1085</v>
      </c>
      <c r="D1080" s="1">
        <v>1</v>
      </c>
      <c r="E1080" s="1" t="s">
        <v>2392</v>
      </c>
    </row>
    <row r="1081" spans="1:5">
      <c r="A1081" s="1" t="s">
        <v>1098</v>
      </c>
      <c r="B1081" s="1" t="s">
        <v>1085</v>
      </c>
      <c r="D1081" s="1">
        <v>1</v>
      </c>
      <c r="E1081" s="1" t="s">
        <v>2393</v>
      </c>
    </row>
    <row r="1082" spans="1:5">
      <c r="A1082" s="1" t="s">
        <v>1099</v>
      </c>
      <c r="B1082" s="1" t="s">
        <v>1085</v>
      </c>
      <c r="D1082" s="1">
        <v>1</v>
      </c>
      <c r="E1082" s="1" t="s">
        <v>2394</v>
      </c>
    </row>
    <row r="1083" spans="1:5">
      <c r="A1083" s="1" t="s">
        <v>1100</v>
      </c>
      <c r="B1083" s="1" t="s">
        <v>1085</v>
      </c>
      <c r="D1083" s="1">
        <v>1</v>
      </c>
      <c r="E1083" s="1" t="s">
        <v>2395</v>
      </c>
    </row>
    <row r="1084" spans="1:5">
      <c r="A1084" s="1" t="s">
        <v>1101</v>
      </c>
      <c r="B1084" s="1" t="s">
        <v>1085</v>
      </c>
      <c r="D1084" s="1">
        <v>0</v>
      </c>
      <c r="E1084" s="1" t="s">
        <v>2396</v>
      </c>
    </row>
    <row r="1085" spans="1:5">
      <c r="A1085" s="1" t="s">
        <v>1102</v>
      </c>
      <c r="B1085" s="1" t="s">
        <v>1085</v>
      </c>
      <c r="D1085" s="1">
        <v>0</v>
      </c>
      <c r="E1085" s="1" t="s">
        <v>2397</v>
      </c>
    </row>
    <row r="1086" spans="1:5">
      <c r="A1086" s="1" t="s">
        <v>1103</v>
      </c>
      <c r="B1086" s="1" t="s">
        <v>1085</v>
      </c>
      <c r="D1086" s="1">
        <v>1</v>
      </c>
      <c r="E1086" s="1" t="s">
        <v>2398</v>
      </c>
    </row>
    <row r="1087" spans="1:5">
      <c r="A1087" s="1" t="s">
        <v>1104</v>
      </c>
      <c r="B1087" s="1" t="s">
        <v>1085</v>
      </c>
      <c r="D1087" s="1">
        <v>0</v>
      </c>
      <c r="E1087" s="1" t="s">
        <v>2399</v>
      </c>
    </row>
    <row r="1088" spans="1:5">
      <c r="A1088" s="1" t="s">
        <v>1105</v>
      </c>
      <c r="B1088" s="1" t="s">
        <v>1085</v>
      </c>
      <c r="D1088" s="1">
        <v>1</v>
      </c>
      <c r="E1088" s="1" t="s">
        <v>2400</v>
      </c>
    </row>
    <row r="1089" spans="1:5">
      <c r="A1089" s="1" t="s">
        <v>1106</v>
      </c>
      <c r="B1089" s="1" t="s">
        <v>1085</v>
      </c>
      <c r="D1089" s="1">
        <v>1</v>
      </c>
      <c r="E1089" s="1" t="s">
        <v>2401</v>
      </c>
    </row>
    <row r="1090" spans="1:5">
      <c r="A1090" s="1" t="s">
        <v>1107</v>
      </c>
      <c r="B1090" s="1" t="s">
        <v>1085</v>
      </c>
      <c r="D1090" s="1">
        <v>0</v>
      </c>
      <c r="E1090" s="1" t="s">
        <v>2402</v>
      </c>
    </row>
    <row r="1091" spans="1:5">
      <c r="A1091" s="1" t="s">
        <v>1108</v>
      </c>
      <c r="B1091" s="1" t="s">
        <v>1085</v>
      </c>
      <c r="D1091" s="1">
        <v>1</v>
      </c>
      <c r="E1091" s="1" t="s">
        <v>2403</v>
      </c>
    </row>
    <row r="1092" spans="1:5">
      <c r="A1092" s="1" t="s">
        <v>1109</v>
      </c>
      <c r="B1092" s="1" t="s">
        <v>1085</v>
      </c>
      <c r="D1092" s="1">
        <v>1</v>
      </c>
      <c r="E1092" s="1" t="s">
        <v>2404</v>
      </c>
    </row>
    <row r="1093" spans="1:5">
      <c r="A1093" s="1" t="s">
        <v>1110</v>
      </c>
      <c r="B1093" s="1" t="s">
        <v>1085</v>
      </c>
      <c r="D1093" s="1">
        <v>1</v>
      </c>
      <c r="E1093" s="1" t="s">
        <v>2405</v>
      </c>
    </row>
    <row r="1094" spans="1:5">
      <c r="A1094" s="1" t="s">
        <v>1111</v>
      </c>
      <c r="B1094" s="1" t="s">
        <v>1085</v>
      </c>
      <c r="D1094" s="1">
        <v>1</v>
      </c>
      <c r="E1094" s="1" t="s">
        <v>2406</v>
      </c>
    </row>
    <row r="1095" spans="1:5">
      <c r="A1095" s="1" t="s">
        <v>1112</v>
      </c>
      <c r="B1095" s="1" t="s">
        <v>1085</v>
      </c>
      <c r="D1095" s="1">
        <v>1</v>
      </c>
      <c r="E1095" s="1" t="s">
        <v>2407</v>
      </c>
    </row>
    <row r="1096" spans="1:5">
      <c r="A1096" s="1" t="s">
        <v>1113</v>
      </c>
      <c r="B1096" s="1" t="s">
        <v>1085</v>
      </c>
      <c r="D1096" s="1">
        <v>0</v>
      </c>
      <c r="E1096" s="1" t="s">
        <v>2408</v>
      </c>
    </row>
    <row r="1097" spans="1:5">
      <c r="A1097" s="1" t="s">
        <v>1114</v>
      </c>
      <c r="B1097" s="1" t="s">
        <v>1085</v>
      </c>
      <c r="D1097" s="1">
        <v>0</v>
      </c>
      <c r="E1097" s="1" t="s">
        <v>2409</v>
      </c>
    </row>
    <row r="1098" spans="1:5">
      <c r="A1098" s="1" t="s">
        <v>1115</v>
      </c>
      <c r="B1098" s="1" t="s">
        <v>1085</v>
      </c>
      <c r="D1098" s="1">
        <v>0</v>
      </c>
      <c r="E1098" s="1" t="s">
        <v>2410</v>
      </c>
    </row>
    <row r="1099" spans="1:5">
      <c r="A1099" s="1" t="s">
        <v>1116</v>
      </c>
      <c r="B1099" s="1" t="s">
        <v>1085</v>
      </c>
      <c r="D1099" s="1">
        <v>0</v>
      </c>
      <c r="E1099" s="1" t="s">
        <v>2411</v>
      </c>
    </row>
    <row r="1100" spans="1:5">
      <c r="A1100" s="1" t="s">
        <v>1117</v>
      </c>
      <c r="B1100" s="1" t="s">
        <v>1085</v>
      </c>
      <c r="D1100" s="1">
        <v>1</v>
      </c>
      <c r="E1100" s="1" t="s">
        <v>2412</v>
      </c>
    </row>
    <row r="1101" spans="1:5">
      <c r="A1101" s="1" t="s">
        <v>1118</v>
      </c>
      <c r="B1101" s="1" t="s">
        <v>1085</v>
      </c>
      <c r="D1101" s="1">
        <v>0</v>
      </c>
      <c r="E1101" s="1" t="s">
        <v>2413</v>
      </c>
    </row>
    <row r="1102" spans="1:5">
      <c r="A1102" s="1" t="s">
        <v>1119</v>
      </c>
      <c r="B1102" s="1" t="s">
        <v>1085</v>
      </c>
      <c r="D1102" s="1">
        <v>0</v>
      </c>
      <c r="E1102" s="1" t="s">
        <v>2414</v>
      </c>
    </row>
    <row r="1103" spans="1:5">
      <c r="A1103" s="1" t="s">
        <v>1120</v>
      </c>
      <c r="B1103" s="1" t="s">
        <v>1085</v>
      </c>
      <c r="D1103" s="1">
        <v>1</v>
      </c>
      <c r="E1103" s="1" t="s">
        <v>2415</v>
      </c>
    </row>
    <row r="1104" spans="1:5">
      <c r="A1104" s="1" t="s">
        <v>1121</v>
      </c>
      <c r="B1104" s="1" t="s">
        <v>1085</v>
      </c>
      <c r="D1104" s="1">
        <v>1</v>
      </c>
      <c r="E1104" s="1" t="s">
        <v>2416</v>
      </c>
    </row>
    <row r="1105" spans="1:5">
      <c r="A1105" s="1" t="s">
        <v>1122</v>
      </c>
      <c r="B1105" s="1" t="s">
        <v>1085</v>
      </c>
      <c r="D1105" s="1">
        <v>1</v>
      </c>
      <c r="E1105" s="1" t="s">
        <v>2417</v>
      </c>
    </row>
    <row r="1106" spans="1:5">
      <c r="A1106" s="1" t="s">
        <v>1123</v>
      </c>
      <c r="B1106" s="1" t="s">
        <v>1085</v>
      </c>
      <c r="D1106" s="1">
        <v>0</v>
      </c>
      <c r="E1106" s="1" t="s">
        <v>2418</v>
      </c>
    </row>
    <row r="1107" spans="1:5">
      <c r="A1107" s="1" t="s">
        <v>1124</v>
      </c>
      <c r="B1107" s="1" t="s">
        <v>1085</v>
      </c>
      <c r="D1107" s="1">
        <v>1</v>
      </c>
      <c r="E1107" s="1" t="s">
        <v>2419</v>
      </c>
    </row>
    <row r="1108" spans="1:5">
      <c r="A1108" s="1" t="s">
        <v>1125</v>
      </c>
      <c r="B1108" s="1" t="s">
        <v>1085</v>
      </c>
      <c r="D1108" s="1">
        <v>1</v>
      </c>
      <c r="E1108" s="1" t="s">
        <v>2420</v>
      </c>
    </row>
    <row r="1109" spans="1:5">
      <c r="A1109" s="1" t="s">
        <v>1126</v>
      </c>
      <c r="B1109" s="1" t="s">
        <v>1085</v>
      </c>
      <c r="D1109" s="1">
        <v>1</v>
      </c>
      <c r="E1109" s="1" t="s">
        <v>2421</v>
      </c>
    </row>
    <row r="1110" spans="1:5">
      <c r="A1110" s="1" t="s">
        <v>1127</v>
      </c>
      <c r="B1110" s="1" t="s">
        <v>1085</v>
      </c>
      <c r="D1110" s="1">
        <v>0</v>
      </c>
      <c r="E1110" s="1" t="s">
        <v>2422</v>
      </c>
    </row>
    <row r="1111" spans="1:5">
      <c r="A1111" s="1" t="s">
        <v>1128</v>
      </c>
      <c r="B1111" s="1" t="s">
        <v>1085</v>
      </c>
      <c r="D1111" s="1">
        <v>1</v>
      </c>
      <c r="E1111" s="1" t="s">
        <v>2423</v>
      </c>
    </row>
    <row r="1112" spans="1:5">
      <c r="A1112" s="1" t="s">
        <v>1129</v>
      </c>
      <c r="B1112" s="1" t="s">
        <v>1085</v>
      </c>
      <c r="D1112" s="1">
        <v>1</v>
      </c>
      <c r="E1112" s="1" t="s">
        <v>2424</v>
      </c>
    </row>
    <row r="1113" spans="1:5">
      <c r="A1113" s="1" t="s">
        <v>1130</v>
      </c>
      <c r="B1113" s="1" t="s">
        <v>1085</v>
      </c>
      <c r="D1113" s="1">
        <v>0</v>
      </c>
      <c r="E1113" s="1" t="s">
        <v>2425</v>
      </c>
    </row>
    <row r="1114" spans="1:5">
      <c r="A1114" s="1" t="s">
        <v>1131</v>
      </c>
      <c r="B1114" s="1" t="s">
        <v>1085</v>
      </c>
      <c r="D1114" s="1">
        <v>1</v>
      </c>
      <c r="E1114" s="1" t="s">
        <v>2426</v>
      </c>
    </row>
    <row r="1115" spans="1:5">
      <c r="A1115" s="1" t="s">
        <v>1132</v>
      </c>
      <c r="B1115" s="1" t="s">
        <v>1085</v>
      </c>
      <c r="D1115" s="1">
        <v>1</v>
      </c>
      <c r="E1115" s="1" t="s">
        <v>2427</v>
      </c>
    </row>
    <row r="1116" spans="1:5">
      <c r="A1116" s="1" t="s">
        <v>1133</v>
      </c>
      <c r="B1116" s="1" t="s">
        <v>1085</v>
      </c>
      <c r="D1116" s="1">
        <v>0</v>
      </c>
      <c r="E1116" s="1" t="s">
        <v>2428</v>
      </c>
    </row>
    <row r="1117" spans="1:5">
      <c r="A1117" s="1" t="s">
        <v>1134</v>
      </c>
      <c r="B1117" s="1" t="s">
        <v>1085</v>
      </c>
      <c r="D1117" s="1">
        <v>1</v>
      </c>
      <c r="E1117" s="1" t="s">
        <v>2429</v>
      </c>
    </row>
    <row r="1118" spans="1:5">
      <c r="A1118" s="1" t="s">
        <v>1135</v>
      </c>
      <c r="B1118" s="1" t="s">
        <v>1085</v>
      </c>
      <c r="D1118" s="1">
        <v>1</v>
      </c>
      <c r="E1118" s="1" t="s">
        <v>2430</v>
      </c>
    </row>
    <row r="1119" spans="1:5">
      <c r="A1119" s="1" t="s">
        <v>1136</v>
      </c>
      <c r="B1119" s="1" t="s">
        <v>1085</v>
      </c>
      <c r="D1119" s="1">
        <v>0</v>
      </c>
      <c r="E1119" s="1" t="s">
        <v>2431</v>
      </c>
    </row>
    <row r="1120" spans="1:5">
      <c r="A1120" s="1" t="s">
        <v>1137</v>
      </c>
      <c r="B1120" s="1" t="s">
        <v>1085</v>
      </c>
      <c r="D1120" s="1">
        <v>0</v>
      </c>
      <c r="E1120" s="1" t="s">
        <v>2432</v>
      </c>
    </row>
    <row r="1121" spans="1:5">
      <c r="A1121" s="1" t="s">
        <v>1138</v>
      </c>
      <c r="B1121" s="1" t="s">
        <v>1085</v>
      </c>
      <c r="D1121" s="1">
        <v>1</v>
      </c>
      <c r="E1121" s="1" t="s">
        <v>2433</v>
      </c>
    </row>
    <row r="1122" spans="1:5">
      <c r="A1122" s="1" t="s">
        <v>1139</v>
      </c>
      <c r="B1122" s="1" t="s">
        <v>1085</v>
      </c>
      <c r="D1122" s="1">
        <v>0</v>
      </c>
      <c r="E1122" s="1" t="s">
        <v>2434</v>
      </c>
    </row>
    <row r="1123" spans="1:5">
      <c r="A1123" s="1" t="s">
        <v>1140</v>
      </c>
      <c r="B1123" s="1" t="s">
        <v>1085</v>
      </c>
      <c r="D1123" s="1">
        <v>0</v>
      </c>
      <c r="E1123" s="1" t="s">
        <v>2435</v>
      </c>
    </row>
    <row r="1124" spans="1:5">
      <c r="A1124" s="1" t="s">
        <v>1141</v>
      </c>
      <c r="B1124" s="1" t="s">
        <v>1085</v>
      </c>
      <c r="D1124" s="1">
        <v>1</v>
      </c>
      <c r="E1124" s="1" t="s">
        <v>2436</v>
      </c>
    </row>
    <row r="1125" spans="1:5">
      <c r="A1125" s="1" t="s">
        <v>1142</v>
      </c>
      <c r="B1125" s="1" t="s">
        <v>1085</v>
      </c>
      <c r="D1125" s="1">
        <v>0</v>
      </c>
      <c r="E1125" s="1" t="s">
        <v>2437</v>
      </c>
    </row>
    <row r="1126" spans="1:5">
      <c r="A1126" s="1" t="s">
        <v>1143</v>
      </c>
      <c r="B1126" s="1" t="s">
        <v>1085</v>
      </c>
      <c r="D1126" s="1">
        <v>0</v>
      </c>
      <c r="E1126" s="1" t="s">
        <v>2438</v>
      </c>
    </row>
    <row r="1127" spans="1:5">
      <c r="A1127" s="1" t="s">
        <v>1144</v>
      </c>
      <c r="B1127" s="1" t="s">
        <v>1085</v>
      </c>
      <c r="D1127" s="1">
        <v>0</v>
      </c>
      <c r="E1127" s="1" t="s">
        <v>2439</v>
      </c>
    </row>
    <row r="1128" spans="1:5">
      <c r="A1128" s="1" t="s">
        <v>1145</v>
      </c>
      <c r="B1128" s="1" t="s">
        <v>1085</v>
      </c>
      <c r="D1128" s="1">
        <v>0</v>
      </c>
      <c r="E1128" s="1" t="s">
        <v>2440</v>
      </c>
    </row>
    <row r="1129" spans="1:5">
      <c r="A1129" s="1" t="s">
        <v>1146</v>
      </c>
      <c r="B1129" s="1" t="s">
        <v>1085</v>
      </c>
      <c r="D1129" s="1">
        <v>0</v>
      </c>
      <c r="E1129" s="1" t="s">
        <v>2441</v>
      </c>
    </row>
    <row r="1130" spans="1:5">
      <c r="A1130" s="1" t="s">
        <v>1147</v>
      </c>
      <c r="B1130" s="1" t="s">
        <v>1085</v>
      </c>
      <c r="D1130" s="1">
        <v>0</v>
      </c>
      <c r="E1130" s="1" t="s">
        <v>2442</v>
      </c>
    </row>
    <row r="1131" spans="1:5">
      <c r="A1131" s="1" t="s">
        <v>1148</v>
      </c>
      <c r="B1131" s="1" t="s">
        <v>1085</v>
      </c>
      <c r="D1131" s="1">
        <v>0</v>
      </c>
      <c r="E1131" s="1" t="s">
        <v>2443</v>
      </c>
    </row>
    <row r="1132" spans="1:5">
      <c r="A1132" s="1" t="s">
        <v>1149</v>
      </c>
      <c r="B1132" s="1" t="s">
        <v>1085</v>
      </c>
      <c r="D1132" s="1">
        <v>0</v>
      </c>
      <c r="E1132" s="1" t="s">
        <v>2444</v>
      </c>
    </row>
    <row r="1133" spans="1:5">
      <c r="A1133" s="1" t="s">
        <v>1150</v>
      </c>
      <c r="B1133" s="1" t="s">
        <v>1085</v>
      </c>
      <c r="D1133" s="1">
        <v>0</v>
      </c>
      <c r="E1133" s="1" t="s">
        <v>2445</v>
      </c>
    </row>
    <row r="1134" spans="1:5">
      <c r="A1134" s="1" t="s">
        <v>1151</v>
      </c>
      <c r="B1134" s="1" t="s">
        <v>1085</v>
      </c>
      <c r="D1134" s="1">
        <v>0</v>
      </c>
      <c r="E1134" s="1" t="s">
        <v>2446</v>
      </c>
    </row>
    <row r="1135" spans="1:5">
      <c r="A1135" s="1" t="s">
        <v>1152</v>
      </c>
      <c r="B1135" s="1" t="s">
        <v>1085</v>
      </c>
      <c r="D1135" s="1">
        <v>0</v>
      </c>
      <c r="E1135" s="1" t="s">
        <v>2447</v>
      </c>
    </row>
    <row r="1136" spans="1:5">
      <c r="A1136" s="1" t="s">
        <v>1153</v>
      </c>
      <c r="B1136" s="1" t="s">
        <v>1085</v>
      </c>
      <c r="D1136" s="1">
        <v>0</v>
      </c>
      <c r="E1136" s="1" t="s">
        <v>2448</v>
      </c>
    </row>
    <row r="1137" spans="1:5">
      <c r="A1137" s="1" t="s">
        <v>1154</v>
      </c>
      <c r="B1137" s="1" t="s">
        <v>1085</v>
      </c>
      <c r="D1137" s="1">
        <v>0</v>
      </c>
      <c r="E1137" s="1" t="s">
        <v>2449</v>
      </c>
    </row>
    <row r="1138" spans="1:5">
      <c r="A1138" s="1" t="s">
        <v>1155</v>
      </c>
      <c r="B1138" s="1" t="s">
        <v>1085</v>
      </c>
      <c r="D1138" s="1">
        <v>1</v>
      </c>
      <c r="E1138" s="1" t="s">
        <v>2450</v>
      </c>
    </row>
    <row r="1139" spans="1:5">
      <c r="A1139" s="1" t="s">
        <v>1156</v>
      </c>
      <c r="B1139" s="1" t="s">
        <v>1085</v>
      </c>
      <c r="D1139" s="1">
        <v>0</v>
      </c>
      <c r="E1139" s="1" t="s">
        <v>2451</v>
      </c>
    </row>
    <row r="1140" spans="1:5">
      <c r="A1140" s="1" t="s">
        <v>1157</v>
      </c>
      <c r="B1140" s="1" t="s">
        <v>1085</v>
      </c>
      <c r="D1140" s="1">
        <v>1</v>
      </c>
      <c r="E1140" s="1" t="s">
        <v>2452</v>
      </c>
    </row>
    <row r="1141" spans="1:5">
      <c r="A1141" s="1" t="s">
        <v>1158</v>
      </c>
      <c r="B1141" s="1" t="s">
        <v>1085</v>
      </c>
      <c r="D1141" s="1">
        <v>0</v>
      </c>
      <c r="E1141" s="1" t="s">
        <v>2453</v>
      </c>
    </row>
    <row r="1142" spans="1:5">
      <c r="A1142" s="1" t="s">
        <v>1159</v>
      </c>
      <c r="B1142" s="1" t="s">
        <v>1085</v>
      </c>
      <c r="D1142" s="1">
        <v>1</v>
      </c>
      <c r="E1142" s="1" t="s">
        <v>2454</v>
      </c>
    </row>
    <row r="1143" spans="1:5">
      <c r="A1143" s="1" t="s">
        <v>1160</v>
      </c>
      <c r="B1143" s="1" t="s">
        <v>1085</v>
      </c>
      <c r="D1143" s="1">
        <v>1</v>
      </c>
      <c r="E1143" s="1" t="s">
        <v>2455</v>
      </c>
    </row>
    <row r="1144" spans="1:5">
      <c r="A1144" s="1" t="s">
        <v>1161</v>
      </c>
      <c r="B1144" s="1" t="s">
        <v>1085</v>
      </c>
      <c r="D1144" s="1">
        <v>0</v>
      </c>
      <c r="E1144" s="1" t="s">
        <v>2456</v>
      </c>
    </row>
    <row r="1145" spans="1:5">
      <c r="A1145" s="1" t="s">
        <v>1162</v>
      </c>
      <c r="B1145" s="1" t="s">
        <v>1085</v>
      </c>
      <c r="D1145" s="1">
        <v>0</v>
      </c>
      <c r="E1145" s="1" t="s">
        <v>2457</v>
      </c>
    </row>
    <row r="1146" spans="1:5">
      <c r="A1146" s="1" t="s">
        <v>1163</v>
      </c>
      <c r="B1146" s="1" t="s">
        <v>1085</v>
      </c>
      <c r="D1146" s="1">
        <v>0</v>
      </c>
      <c r="E1146" s="1" t="s">
        <v>2458</v>
      </c>
    </row>
    <row r="1147" spans="1:5">
      <c r="A1147" s="1" t="s">
        <v>1164</v>
      </c>
      <c r="B1147" s="1" t="s">
        <v>1085</v>
      </c>
      <c r="D1147" s="1">
        <v>1</v>
      </c>
      <c r="E1147" s="1" t="s">
        <v>2459</v>
      </c>
    </row>
    <row r="1148" spans="1:5">
      <c r="A1148" s="1" t="s">
        <v>1165</v>
      </c>
      <c r="B1148" s="1" t="s">
        <v>1085</v>
      </c>
      <c r="D1148" s="1">
        <v>0</v>
      </c>
      <c r="E1148" s="1" t="s">
        <v>2460</v>
      </c>
    </row>
    <row r="1149" spans="1:5">
      <c r="A1149" s="1" t="s">
        <v>1166</v>
      </c>
      <c r="B1149" s="1" t="s">
        <v>1085</v>
      </c>
      <c r="D1149" s="1">
        <v>0</v>
      </c>
      <c r="E1149" s="1" t="s">
        <v>2461</v>
      </c>
    </row>
    <row r="1150" spans="1:5">
      <c r="A1150" s="1" t="s">
        <v>1167</v>
      </c>
      <c r="B1150" s="1" t="s">
        <v>1085</v>
      </c>
      <c r="D1150" s="1">
        <v>0</v>
      </c>
      <c r="E1150" s="1" t="s">
        <v>2462</v>
      </c>
    </row>
    <row r="1151" spans="1:5">
      <c r="A1151" s="1" t="s">
        <v>1168</v>
      </c>
      <c r="B1151" s="1" t="s">
        <v>1085</v>
      </c>
      <c r="D1151" s="1">
        <v>1</v>
      </c>
      <c r="E1151" s="1" t="s">
        <v>2463</v>
      </c>
    </row>
    <row r="1152" spans="1:5">
      <c r="A1152" s="1" t="s">
        <v>1169</v>
      </c>
      <c r="B1152" s="1" t="s">
        <v>1085</v>
      </c>
      <c r="D1152" s="1">
        <v>1</v>
      </c>
      <c r="E1152" s="1" t="s">
        <v>2464</v>
      </c>
    </row>
    <row r="1153" spans="1:5">
      <c r="A1153" s="1" t="s">
        <v>1170</v>
      </c>
      <c r="B1153" s="1" t="s">
        <v>1085</v>
      </c>
      <c r="D1153" s="1">
        <v>1</v>
      </c>
      <c r="E1153" s="1" t="s">
        <v>2465</v>
      </c>
    </row>
    <row r="1154" spans="1:5">
      <c r="A1154" s="1" t="s">
        <v>1171</v>
      </c>
      <c r="B1154" s="1" t="s">
        <v>1085</v>
      </c>
      <c r="D1154" s="1">
        <v>1</v>
      </c>
      <c r="E1154" s="1" t="s">
        <v>2466</v>
      </c>
    </row>
    <row r="1155" spans="1:5">
      <c r="A1155" s="1" t="s">
        <v>1172</v>
      </c>
      <c r="B1155" s="1" t="s">
        <v>1085</v>
      </c>
      <c r="D1155" s="1">
        <v>1</v>
      </c>
      <c r="E1155" s="1" t="s">
        <v>2467</v>
      </c>
    </row>
    <row r="1156" spans="1:5">
      <c r="A1156" s="1" t="s">
        <v>1173</v>
      </c>
      <c r="B1156" s="1" t="s">
        <v>1085</v>
      </c>
      <c r="D1156" s="1">
        <v>1</v>
      </c>
      <c r="E1156" s="1" t="s">
        <v>2468</v>
      </c>
    </row>
    <row r="1157" spans="1:5">
      <c r="A1157" s="1" t="s">
        <v>1174</v>
      </c>
      <c r="B1157" s="1" t="s">
        <v>1085</v>
      </c>
      <c r="D1157" s="1">
        <v>1</v>
      </c>
      <c r="E1157" s="1" t="s">
        <v>2469</v>
      </c>
    </row>
    <row r="1158" spans="1:5">
      <c r="A1158" s="1" t="s">
        <v>1175</v>
      </c>
      <c r="B1158" s="1" t="s">
        <v>1085</v>
      </c>
      <c r="D1158" s="1">
        <v>1</v>
      </c>
      <c r="E1158" s="1" t="s">
        <v>2470</v>
      </c>
    </row>
    <row r="1159" spans="1:5">
      <c r="A1159" s="1" t="s">
        <v>1176</v>
      </c>
      <c r="B1159" s="1" t="s">
        <v>1085</v>
      </c>
      <c r="D1159" s="1">
        <v>1</v>
      </c>
      <c r="E1159" s="1" t="s">
        <v>2471</v>
      </c>
    </row>
    <row r="1160" spans="1:5">
      <c r="A1160" s="1" t="s">
        <v>1177</v>
      </c>
      <c r="B1160" s="1" t="s">
        <v>1085</v>
      </c>
      <c r="D1160" s="1">
        <v>1</v>
      </c>
      <c r="E1160" s="1" t="s">
        <v>2472</v>
      </c>
    </row>
    <row r="1161" spans="1:5">
      <c r="A1161" s="1" t="s">
        <v>1178</v>
      </c>
      <c r="B1161" s="1" t="s">
        <v>1085</v>
      </c>
      <c r="D1161" s="1">
        <v>1</v>
      </c>
      <c r="E1161" s="1" t="s">
        <v>2473</v>
      </c>
    </row>
    <row r="1162" spans="1:5">
      <c r="A1162" s="1" t="s">
        <v>1179</v>
      </c>
      <c r="B1162" s="1" t="s">
        <v>1085</v>
      </c>
      <c r="D1162" s="1">
        <v>1</v>
      </c>
      <c r="E1162" s="1" t="s">
        <v>2474</v>
      </c>
    </row>
    <row r="1163" spans="1:5">
      <c r="A1163" s="1" t="s">
        <v>1180</v>
      </c>
      <c r="B1163" s="1" t="s">
        <v>1085</v>
      </c>
      <c r="D1163" s="1">
        <v>1</v>
      </c>
      <c r="E1163" s="1" t="s">
        <v>2475</v>
      </c>
    </row>
    <row r="1164" spans="1:5">
      <c r="A1164" s="1" t="s">
        <v>1181</v>
      </c>
      <c r="B1164" s="1" t="s">
        <v>1085</v>
      </c>
      <c r="D1164" s="1">
        <v>1</v>
      </c>
      <c r="E1164" s="1" t="s">
        <v>2476</v>
      </c>
    </row>
    <row r="1165" spans="1:5">
      <c r="A1165" s="1" t="s">
        <v>1182</v>
      </c>
      <c r="B1165" s="1" t="s">
        <v>1085</v>
      </c>
      <c r="D1165" s="1">
        <v>1</v>
      </c>
      <c r="E1165" s="1" t="s">
        <v>2477</v>
      </c>
    </row>
    <row r="1166" spans="1:5">
      <c r="A1166" s="1" t="s">
        <v>1183</v>
      </c>
      <c r="B1166" s="1" t="s">
        <v>1085</v>
      </c>
      <c r="D1166" s="1">
        <v>1</v>
      </c>
      <c r="E1166" s="1" t="s">
        <v>2478</v>
      </c>
    </row>
    <row r="1167" spans="1:5">
      <c r="A1167" s="1" t="s">
        <v>1184</v>
      </c>
      <c r="B1167" s="1" t="s">
        <v>1085</v>
      </c>
      <c r="D1167" s="1">
        <v>1</v>
      </c>
      <c r="E1167" s="1" t="s">
        <v>2479</v>
      </c>
    </row>
    <row r="1168" spans="1:5">
      <c r="A1168" s="1" t="s">
        <v>1185</v>
      </c>
      <c r="B1168" s="1" t="s">
        <v>1085</v>
      </c>
      <c r="D1168" s="1">
        <v>1</v>
      </c>
      <c r="E1168" s="1" t="s">
        <v>2480</v>
      </c>
    </row>
    <row r="1169" spans="1:5">
      <c r="A1169" s="1" t="s">
        <v>1186</v>
      </c>
      <c r="B1169" s="1" t="s">
        <v>1085</v>
      </c>
      <c r="D1169" s="1">
        <v>1</v>
      </c>
      <c r="E1169" s="1" t="s">
        <v>2481</v>
      </c>
    </row>
    <row r="1170" spans="1:5">
      <c r="A1170" s="1" t="s">
        <v>1187</v>
      </c>
      <c r="B1170" s="1" t="s">
        <v>1085</v>
      </c>
      <c r="D1170" s="1">
        <v>1</v>
      </c>
      <c r="E1170" s="1" t="s">
        <v>2482</v>
      </c>
    </row>
    <row r="1171" spans="1:5">
      <c r="A1171" s="1" t="s">
        <v>1188</v>
      </c>
      <c r="B1171" s="1" t="s">
        <v>1085</v>
      </c>
      <c r="D1171" s="1">
        <v>0</v>
      </c>
      <c r="E1171" s="1" t="s">
        <v>2483</v>
      </c>
    </row>
    <row r="1172" spans="1:5">
      <c r="A1172" s="1" t="s">
        <v>1189</v>
      </c>
      <c r="B1172" s="1" t="s">
        <v>1085</v>
      </c>
      <c r="D1172" s="1">
        <v>0</v>
      </c>
      <c r="E1172" s="1" t="s">
        <v>2484</v>
      </c>
    </row>
    <row r="1173" spans="1:5">
      <c r="A1173" s="1" t="s">
        <v>1190</v>
      </c>
      <c r="B1173" s="1" t="s">
        <v>1085</v>
      </c>
      <c r="D1173" s="1">
        <v>0</v>
      </c>
      <c r="E1173" s="1" t="s">
        <v>2485</v>
      </c>
    </row>
    <row r="1174" spans="1:5">
      <c r="A1174" s="1" t="s">
        <v>1191</v>
      </c>
      <c r="B1174" s="1" t="s">
        <v>1085</v>
      </c>
      <c r="D1174" s="1">
        <v>0</v>
      </c>
      <c r="E1174" s="1" t="s">
        <v>2486</v>
      </c>
    </row>
    <row r="1175" spans="1:5">
      <c r="A1175" s="1" t="s">
        <v>1192</v>
      </c>
      <c r="B1175" s="1" t="s">
        <v>1085</v>
      </c>
      <c r="D1175" s="1">
        <v>0</v>
      </c>
      <c r="E1175" s="1" t="s">
        <v>2487</v>
      </c>
    </row>
    <row r="1176" spans="1:5">
      <c r="A1176" s="1" t="s">
        <v>1193</v>
      </c>
      <c r="B1176" s="1" t="s">
        <v>1085</v>
      </c>
      <c r="D1176" s="1">
        <v>0</v>
      </c>
      <c r="E1176" s="1" t="s">
        <v>2488</v>
      </c>
    </row>
    <row r="1177" spans="1:5">
      <c r="A1177" s="1" t="s">
        <v>1194</v>
      </c>
      <c r="B1177" s="1" t="s">
        <v>1085</v>
      </c>
      <c r="D1177" s="1">
        <v>1</v>
      </c>
      <c r="E1177" s="1" t="s">
        <v>2489</v>
      </c>
    </row>
    <row r="1178" spans="1:5">
      <c r="A1178" s="1" t="s">
        <v>1195</v>
      </c>
      <c r="B1178" s="1" t="s">
        <v>1085</v>
      </c>
      <c r="D1178" s="1">
        <v>1</v>
      </c>
      <c r="E1178" s="1" t="s">
        <v>2490</v>
      </c>
    </row>
    <row r="1179" spans="1:5">
      <c r="A1179" s="1" t="s">
        <v>1196</v>
      </c>
      <c r="B1179" s="1" t="s">
        <v>1085</v>
      </c>
      <c r="D1179" s="1">
        <v>1</v>
      </c>
      <c r="E1179" s="1" t="s">
        <v>2491</v>
      </c>
    </row>
    <row r="1180" spans="1:5">
      <c r="A1180" s="1" t="s">
        <v>1197</v>
      </c>
      <c r="B1180" s="1" t="s">
        <v>1085</v>
      </c>
      <c r="D1180" s="1">
        <v>0</v>
      </c>
      <c r="E1180" s="1" t="s">
        <v>2492</v>
      </c>
    </row>
    <row r="1181" spans="1:5">
      <c r="A1181" s="1" t="s">
        <v>1198</v>
      </c>
      <c r="B1181" s="1" t="s">
        <v>1085</v>
      </c>
      <c r="D1181" s="1">
        <v>1</v>
      </c>
      <c r="E1181" s="1" t="s">
        <v>2493</v>
      </c>
    </row>
    <row r="1182" spans="1:5">
      <c r="A1182" s="1" t="s">
        <v>1199</v>
      </c>
      <c r="B1182" s="1" t="s">
        <v>1085</v>
      </c>
      <c r="D1182" s="1">
        <v>0</v>
      </c>
      <c r="E1182" s="1" t="s">
        <v>2494</v>
      </c>
    </row>
    <row r="1183" spans="1:5">
      <c r="A1183" s="1" t="s">
        <v>1200</v>
      </c>
      <c r="B1183" s="1" t="s">
        <v>1085</v>
      </c>
      <c r="D1183" s="1">
        <v>0</v>
      </c>
      <c r="E1183" s="1" t="s">
        <v>2495</v>
      </c>
    </row>
    <row r="1184" spans="1:5">
      <c r="A1184" s="1" t="s">
        <v>1201</v>
      </c>
      <c r="B1184" s="1" t="s">
        <v>1085</v>
      </c>
      <c r="D1184" s="1">
        <v>0</v>
      </c>
      <c r="E1184" s="1" t="s">
        <v>2496</v>
      </c>
    </row>
    <row r="1185" spans="1:5">
      <c r="A1185" s="1" t="s">
        <v>1202</v>
      </c>
      <c r="B1185" s="1" t="s">
        <v>1085</v>
      </c>
      <c r="D1185" s="1">
        <v>1</v>
      </c>
      <c r="E1185" s="1" t="s">
        <v>2497</v>
      </c>
    </row>
    <row r="1186" spans="1:5">
      <c r="A1186" s="1" t="s">
        <v>1203</v>
      </c>
      <c r="B1186" s="1" t="s">
        <v>1085</v>
      </c>
      <c r="D1186" s="1">
        <v>1</v>
      </c>
      <c r="E1186" s="1" t="s">
        <v>2498</v>
      </c>
    </row>
    <row r="1187" spans="1:5">
      <c r="A1187" s="1" t="s">
        <v>1204</v>
      </c>
      <c r="B1187" s="1" t="s">
        <v>1085</v>
      </c>
      <c r="D1187" s="1">
        <v>0</v>
      </c>
      <c r="E1187" s="1" t="s">
        <v>2499</v>
      </c>
    </row>
    <row r="1188" spans="1:5">
      <c r="A1188" s="1" t="s">
        <v>1205</v>
      </c>
      <c r="B1188" s="1" t="s">
        <v>1085</v>
      </c>
      <c r="D1188" s="1">
        <v>0</v>
      </c>
      <c r="E1188" s="1" t="s">
        <v>2500</v>
      </c>
    </row>
    <row r="1189" spans="1:5">
      <c r="A1189" s="1" t="s">
        <v>1206</v>
      </c>
      <c r="B1189" s="1" t="s">
        <v>1085</v>
      </c>
      <c r="D1189" s="1">
        <v>0</v>
      </c>
      <c r="E1189" s="1" t="s">
        <v>2501</v>
      </c>
    </row>
    <row r="1190" spans="1:5">
      <c r="A1190" s="1" t="s">
        <v>1207</v>
      </c>
      <c r="B1190" s="1" t="s">
        <v>1085</v>
      </c>
      <c r="D1190" s="1">
        <v>0</v>
      </c>
      <c r="E1190" s="1" t="s">
        <v>2502</v>
      </c>
    </row>
    <row r="1191" spans="1:5">
      <c r="A1191" s="1" t="s">
        <v>1208</v>
      </c>
      <c r="B1191" s="1" t="s">
        <v>1085</v>
      </c>
      <c r="D1191" s="1">
        <v>1</v>
      </c>
      <c r="E1191" s="1" t="s">
        <v>2503</v>
      </c>
    </row>
    <row r="1192" spans="1:5">
      <c r="A1192" s="1" t="s">
        <v>1209</v>
      </c>
      <c r="B1192" s="1" t="s">
        <v>1085</v>
      </c>
      <c r="D1192" s="1">
        <v>0</v>
      </c>
      <c r="E1192" s="1" t="s">
        <v>2504</v>
      </c>
    </row>
    <row r="1193" spans="1:5">
      <c r="A1193" s="1" t="s">
        <v>1210</v>
      </c>
      <c r="B1193" s="1" t="s">
        <v>1085</v>
      </c>
      <c r="D1193" s="1">
        <v>0</v>
      </c>
      <c r="E1193" s="1" t="s">
        <v>2505</v>
      </c>
    </row>
    <row r="1194" spans="1:5">
      <c r="A1194" s="1" t="s">
        <v>1211</v>
      </c>
      <c r="B1194" s="1" t="s">
        <v>1085</v>
      </c>
      <c r="D1194" s="1">
        <v>0</v>
      </c>
      <c r="E1194" s="1" t="s">
        <v>2506</v>
      </c>
    </row>
    <row r="1195" spans="1:5">
      <c r="A1195" s="1" t="s">
        <v>1212</v>
      </c>
      <c r="B1195" s="1" t="s">
        <v>1085</v>
      </c>
      <c r="D1195" s="1">
        <v>0</v>
      </c>
      <c r="E1195" s="1" t="s">
        <v>2507</v>
      </c>
    </row>
    <row r="1196" spans="1:5">
      <c r="A1196" s="1" t="s">
        <v>1213</v>
      </c>
      <c r="B1196" s="1" t="s">
        <v>1085</v>
      </c>
      <c r="D1196" s="1">
        <v>0</v>
      </c>
      <c r="E1196" s="1" t="s">
        <v>2508</v>
      </c>
    </row>
    <row r="1197" spans="1:5">
      <c r="A1197" s="1" t="s">
        <v>1214</v>
      </c>
      <c r="B1197" s="1" t="s">
        <v>1085</v>
      </c>
      <c r="D1197" s="1">
        <v>0</v>
      </c>
      <c r="E1197" s="1" t="s">
        <v>2509</v>
      </c>
    </row>
    <row r="1198" spans="1:5">
      <c r="A1198" s="1" t="s">
        <v>1215</v>
      </c>
      <c r="B1198" s="1" t="s">
        <v>1085</v>
      </c>
      <c r="D1198" s="1">
        <v>0</v>
      </c>
      <c r="E1198" s="1" t="s">
        <v>2510</v>
      </c>
    </row>
    <row r="1199" spans="1:5">
      <c r="A1199" s="1" t="s">
        <v>1216</v>
      </c>
      <c r="B1199" s="1" t="s">
        <v>1085</v>
      </c>
      <c r="D1199" s="1">
        <v>1</v>
      </c>
      <c r="E1199" s="1" t="s">
        <v>2511</v>
      </c>
    </row>
    <row r="1200" spans="1:5">
      <c r="A1200" s="1" t="s">
        <v>1217</v>
      </c>
      <c r="B1200" s="1" t="s">
        <v>1085</v>
      </c>
      <c r="D1200" s="1">
        <v>0</v>
      </c>
      <c r="E1200" s="1" t="s">
        <v>1864</v>
      </c>
    </row>
    <row r="1201" spans="1:5">
      <c r="A1201" s="1" t="s">
        <v>1218</v>
      </c>
      <c r="B1201" s="1" t="s">
        <v>1085</v>
      </c>
      <c r="D1201" s="1">
        <v>1</v>
      </c>
      <c r="E1201" s="1" t="s">
        <v>2512</v>
      </c>
    </row>
    <row r="1202" spans="1:5">
      <c r="A1202" s="1" t="s">
        <v>1219</v>
      </c>
      <c r="B1202" s="1" t="s">
        <v>1085</v>
      </c>
      <c r="D1202" s="1">
        <v>1</v>
      </c>
      <c r="E1202" s="1" t="s">
        <v>2513</v>
      </c>
    </row>
    <row r="1203" spans="1:5">
      <c r="A1203" s="1" t="s">
        <v>1220</v>
      </c>
      <c r="B1203" s="1" t="s">
        <v>1085</v>
      </c>
      <c r="D1203" s="1">
        <v>0</v>
      </c>
      <c r="E1203" s="1" t="s">
        <v>1865</v>
      </c>
    </row>
    <row r="1204" spans="1:5">
      <c r="A1204" s="1" t="s">
        <v>1221</v>
      </c>
      <c r="B1204" s="1" t="s">
        <v>1085</v>
      </c>
      <c r="D1204" s="1">
        <v>1</v>
      </c>
      <c r="E1204" s="1" t="s">
        <v>2514</v>
      </c>
    </row>
    <row r="1205" spans="1:5">
      <c r="A1205" s="1" t="s">
        <v>1222</v>
      </c>
      <c r="B1205" s="1" t="s">
        <v>1085</v>
      </c>
      <c r="D1205" s="1">
        <v>1</v>
      </c>
      <c r="E1205" s="1" t="s">
        <v>2515</v>
      </c>
    </row>
    <row r="1206" spans="1:5">
      <c r="A1206" s="1" t="s">
        <v>1223</v>
      </c>
      <c r="B1206" s="1" t="s">
        <v>1085</v>
      </c>
      <c r="D1206" s="1">
        <v>1</v>
      </c>
      <c r="E1206" s="1" t="s">
        <v>2516</v>
      </c>
    </row>
    <row r="1207" spans="1:5">
      <c r="A1207" s="1" t="s">
        <v>1224</v>
      </c>
      <c r="B1207" s="1" t="s">
        <v>1085</v>
      </c>
      <c r="D1207" s="1">
        <v>0</v>
      </c>
      <c r="E1207" s="1" t="s">
        <v>2517</v>
      </c>
    </row>
    <row r="1208" spans="1:5">
      <c r="A1208" s="1" t="s">
        <v>1225</v>
      </c>
      <c r="B1208" s="1" t="s">
        <v>1085</v>
      </c>
      <c r="D1208" s="1">
        <v>0</v>
      </c>
      <c r="E1208" s="1" t="s">
        <v>2518</v>
      </c>
    </row>
    <row r="1209" spans="1:5">
      <c r="A1209" s="1" t="s">
        <v>1226</v>
      </c>
      <c r="B1209" s="1" t="s">
        <v>1085</v>
      </c>
      <c r="D1209" s="1">
        <v>1</v>
      </c>
      <c r="E1209" s="1" t="s">
        <v>2519</v>
      </c>
    </row>
    <row r="1210" spans="1:5">
      <c r="A1210" s="1" t="s">
        <v>1227</v>
      </c>
      <c r="B1210" s="1" t="s">
        <v>1085</v>
      </c>
      <c r="D1210" s="1">
        <v>1</v>
      </c>
      <c r="E1210" s="1" t="s">
        <v>2520</v>
      </c>
    </row>
    <row r="1211" spans="1:5">
      <c r="A1211" s="1" t="s">
        <v>1228</v>
      </c>
      <c r="B1211" s="1" t="s">
        <v>1085</v>
      </c>
      <c r="D1211" s="1">
        <v>1</v>
      </c>
      <c r="E1211" s="1" t="s">
        <v>2521</v>
      </c>
    </row>
    <row r="1212" spans="1:5">
      <c r="A1212" s="1" t="s">
        <v>1229</v>
      </c>
      <c r="B1212" s="1" t="s">
        <v>1085</v>
      </c>
      <c r="D1212" s="1">
        <v>1</v>
      </c>
      <c r="E1212" s="1" t="s">
        <v>2522</v>
      </c>
    </row>
    <row r="1213" spans="1:5">
      <c r="A1213" s="1" t="s">
        <v>1230</v>
      </c>
      <c r="B1213" s="1" t="s">
        <v>1085</v>
      </c>
      <c r="D1213" s="1">
        <v>0</v>
      </c>
      <c r="E1213" s="1" t="s">
        <v>2523</v>
      </c>
    </row>
    <row r="1214" spans="1:5">
      <c r="A1214" s="1" t="s">
        <v>1231</v>
      </c>
      <c r="B1214" s="1" t="s">
        <v>1085</v>
      </c>
      <c r="D1214" s="1">
        <v>0</v>
      </c>
      <c r="E1214" s="1" t="s">
        <v>2524</v>
      </c>
    </row>
    <row r="1215" spans="1:5">
      <c r="A1215" s="1" t="s">
        <v>1232</v>
      </c>
      <c r="B1215" s="1" t="s">
        <v>1085</v>
      </c>
      <c r="D1215" s="1">
        <v>1</v>
      </c>
      <c r="E1215" s="1" t="s">
        <v>2525</v>
      </c>
    </row>
    <row r="1216" spans="1:5">
      <c r="A1216" s="1" t="s">
        <v>1233</v>
      </c>
      <c r="B1216" s="1" t="s">
        <v>1085</v>
      </c>
      <c r="D1216" s="1">
        <v>1</v>
      </c>
      <c r="E1216" s="1" t="s">
        <v>2526</v>
      </c>
    </row>
    <row r="1217" spans="1:5">
      <c r="A1217" s="1" t="s">
        <v>1234</v>
      </c>
      <c r="B1217" s="1" t="s">
        <v>1085</v>
      </c>
      <c r="D1217" s="1">
        <v>1</v>
      </c>
      <c r="E1217" s="1" t="s">
        <v>2527</v>
      </c>
    </row>
    <row r="1218" spans="1:5">
      <c r="A1218" s="1" t="s">
        <v>1235</v>
      </c>
      <c r="B1218" s="1" t="s">
        <v>1085</v>
      </c>
      <c r="D1218" s="1">
        <v>0</v>
      </c>
      <c r="E1218" s="1" t="s">
        <v>2528</v>
      </c>
    </row>
    <row r="1219" spans="1:5">
      <c r="A1219" s="1" t="s">
        <v>1236</v>
      </c>
      <c r="B1219" s="1" t="s">
        <v>1085</v>
      </c>
      <c r="D1219" s="1">
        <v>1</v>
      </c>
      <c r="E1219" s="1" t="s">
        <v>2529</v>
      </c>
    </row>
    <row r="1220" spans="1:5">
      <c r="A1220" s="1" t="s">
        <v>1237</v>
      </c>
      <c r="B1220" s="1" t="s">
        <v>1085</v>
      </c>
      <c r="D1220" s="1">
        <v>0</v>
      </c>
      <c r="E1220" s="1" t="s">
        <v>2530</v>
      </c>
    </row>
    <row r="1221" spans="1:5">
      <c r="A1221" s="1" t="s">
        <v>1238</v>
      </c>
      <c r="B1221" s="1" t="s">
        <v>1085</v>
      </c>
      <c r="D1221" s="1">
        <v>0</v>
      </c>
      <c r="E1221" s="1" t="s">
        <v>2531</v>
      </c>
    </row>
    <row r="1222" spans="1:5">
      <c r="A1222" s="1" t="s">
        <v>1239</v>
      </c>
      <c r="B1222" s="1" t="s">
        <v>1085</v>
      </c>
      <c r="D1222" s="1">
        <v>0</v>
      </c>
      <c r="E1222" s="1" t="s">
        <v>2532</v>
      </c>
    </row>
    <row r="1223" spans="1:5">
      <c r="A1223" s="1" t="s">
        <v>1240</v>
      </c>
      <c r="B1223" s="1" t="s">
        <v>1085</v>
      </c>
      <c r="D1223" s="1">
        <v>0</v>
      </c>
      <c r="E1223" s="1" t="s">
        <v>2533</v>
      </c>
    </row>
    <row r="1224" spans="1:5">
      <c r="A1224" s="1" t="s">
        <v>1241</v>
      </c>
      <c r="B1224" s="1" t="s">
        <v>1085</v>
      </c>
      <c r="D1224" s="1">
        <v>0</v>
      </c>
      <c r="E1224" s="1" t="s">
        <v>2534</v>
      </c>
    </row>
    <row r="1225" spans="1:5">
      <c r="A1225" s="1" t="s">
        <v>1242</v>
      </c>
      <c r="B1225" s="1" t="s">
        <v>1085</v>
      </c>
      <c r="D1225" s="1">
        <v>0</v>
      </c>
      <c r="E1225" s="1" t="s">
        <v>2535</v>
      </c>
    </row>
    <row r="1226" spans="1:5">
      <c r="A1226" s="1" t="s">
        <v>1243</v>
      </c>
      <c r="B1226" s="1" t="s">
        <v>1085</v>
      </c>
      <c r="D1226" s="1">
        <v>0</v>
      </c>
      <c r="E1226" s="1" t="s">
        <v>2536</v>
      </c>
    </row>
    <row r="1227" spans="1:5">
      <c r="A1227" s="1" t="s">
        <v>1244</v>
      </c>
      <c r="B1227" s="1" t="s">
        <v>1085</v>
      </c>
      <c r="D1227" s="1">
        <v>0</v>
      </c>
      <c r="E1227" s="1" t="s">
        <v>2537</v>
      </c>
    </row>
    <row r="1228" spans="1:5">
      <c r="A1228" s="1" t="s">
        <v>1245</v>
      </c>
      <c r="B1228" s="1" t="s">
        <v>1085</v>
      </c>
      <c r="D1228" s="1">
        <v>1</v>
      </c>
      <c r="E1228" s="1" t="s">
        <v>2538</v>
      </c>
    </row>
    <row r="1229" spans="1:5">
      <c r="A1229" s="1" t="s">
        <v>1246</v>
      </c>
      <c r="B1229" s="1" t="s">
        <v>1085</v>
      </c>
      <c r="D1229" s="1">
        <v>0</v>
      </c>
      <c r="E1229" s="1" t="s">
        <v>1866</v>
      </c>
    </row>
    <row r="1230" spans="1:5">
      <c r="A1230" s="1" t="s">
        <v>1247</v>
      </c>
      <c r="B1230" s="1" t="s">
        <v>1085</v>
      </c>
      <c r="D1230" s="1">
        <v>1</v>
      </c>
      <c r="E1230" s="1" t="s">
        <v>2539</v>
      </c>
    </row>
    <row r="1231" spans="1:5">
      <c r="A1231" s="1" t="s">
        <v>1248</v>
      </c>
      <c r="B1231" s="1" t="s">
        <v>1085</v>
      </c>
      <c r="D1231" s="1">
        <v>1</v>
      </c>
      <c r="E1231" s="1" t="s">
        <v>2540</v>
      </c>
    </row>
    <row r="1232" spans="1:5">
      <c r="A1232" s="1" t="s">
        <v>1249</v>
      </c>
      <c r="B1232" s="1" t="s">
        <v>1085</v>
      </c>
      <c r="D1232" s="1">
        <v>1</v>
      </c>
      <c r="E1232" s="1" t="s">
        <v>2541</v>
      </c>
    </row>
    <row r="1233" spans="1:5">
      <c r="A1233" s="1" t="s">
        <v>1250</v>
      </c>
      <c r="B1233" s="1" t="s">
        <v>1085</v>
      </c>
      <c r="D1233" s="1">
        <v>1</v>
      </c>
      <c r="E1233" s="1" t="s">
        <v>2542</v>
      </c>
    </row>
    <row r="1234" spans="1:5">
      <c r="A1234" s="1" t="s">
        <v>1251</v>
      </c>
      <c r="B1234" s="1" t="s">
        <v>1085</v>
      </c>
      <c r="D1234" s="1">
        <v>1</v>
      </c>
      <c r="E1234" s="1" t="s">
        <v>2543</v>
      </c>
    </row>
    <row r="1235" spans="1:5">
      <c r="A1235" s="1" t="s">
        <v>1252</v>
      </c>
      <c r="B1235" s="1" t="s">
        <v>1085</v>
      </c>
      <c r="D1235" s="1">
        <v>1</v>
      </c>
      <c r="E1235" s="1" t="s">
        <v>2544</v>
      </c>
    </row>
    <row r="1236" spans="1:5">
      <c r="A1236" s="1" t="s">
        <v>1253</v>
      </c>
      <c r="B1236" s="1" t="s">
        <v>1085</v>
      </c>
      <c r="D1236" s="1">
        <v>1</v>
      </c>
      <c r="E1236" s="1" t="s">
        <v>2545</v>
      </c>
    </row>
    <row r="1237" spans="1:5">
      <c r="A1237" s="1" t="s">
        <v>1254</v>
      </c>
      <c r="B1237" s="1" t="s">
        <v>1085</v>
      </c>
      <c r="D1237" s="1">
        <v>1</v>
      </c>
      <c r="E1237" s="1" t="s">
        <v>2546</v>
      </c>
    </row>
    <row r="1238" spans="1:5">
      <c r="A1238" s="1" t="s">
        <v>1255</v>
      </c>
      <c r="B1238" s="1" t="s">
        <v>1085</v>
      </c>
      <c r="D1238" s="1">
        <v>1</v>
      </c>
      <c r="E1238" s="1" t="s">
        <v>2547</v>
      </c>
    </row>
    <row r="1239" spans="1:5">
      <c r="A1239" s="1" t="s">
        <v>1256</v>
      </c>
      <c r="B1239" s="1" t="s">
        <v>1085</v>
      </c>
      <c r="D1239" s="1">
        <v>1</v>
      </c>
      <c r="E1239" s="1" t="s">
        <v>2548</v>
      </c>
    </row>
    <row r="1240" spans="1:5">
      <c r="A1240" s="1" t="s">
        <v>1257</v>
      </c>
      <c r="B1240" s="1" t="s">
        <v>1085</v>
      </c>
      <c r="D1240" s="1">
        <v>1</v>
      </c>
      <c r="E1240" s="1" t="s">
        <v>2549</v>
      </c>
    </row>
    <row r="1241" spans="1:5">
      <c r="A1241" s="1" t="s">
        <v>1258</v>
      </c>
      <c r="B1241" s="1" t="s">
        <v>1085</v>
      </c>
      <c r="D1241" s="1">
        <v>1</v>
      </c>
      <c r="E1241" s="1" t="s">
        <v>2550</v>
      </c>
    </row>
    <row r="1242" spans="1:5">
      <c r="A1242" s="1" t="s">
        <v>1259</v>
      </c>
      <c r="B1242" s="1" t="s">
        <v>1085</v>
      </c>
      <c r="D1242" s="1">
        <v>1</v>
      </c>
      <c r="E1242" s="1" t="s">
        <v>2551</v>
      </c>
    </row>
    <row r="1243" spans="1:5">
      <c r="A1243" s="1" t="s">
        <v>1260</v>
      </c>
      <c r="B1243" s="1" t="s">
        <v>1085</v>
      </c>
      <c r="D1243" s="1">
        <v>1</v>
      </c>
      <c r="E1243" s="1" t="s">
        <v>2552</v>
      </c>
    </row>
    <row r="1244" spans="1:5">
      <c r="A1244" s="1" t="s">
        <v>1261</v>
      </c>
      <c r="B1244" s="1" t="s">
        <v>1085</v>
      </c>
      <c r="D1244" s="1">
        <v>1</v>
      </c>
      <c r="E1244" s="1" t="s">
        <v>2553</v>
      </c>
    </row>
    <row r="1245" spans="1:5">
      <c r="A1245" s="1" t="s">
        <v>1262</v>
      </c>
      <c r="B1245" s="1" t="s">
        <v>1085</v>
      </c>
      <c r="D1245" s="1">
        <v>0</v>
      </c>
      <c r="E1245" s="1" t="s">
        <v>2554</v>
      </c>
    </row>
    <row r="1246" spans="1:5">
      <c r="A1246" s="1" t="s">
        <v>1263</v>
      </c>
      <c r="B1246" s="1" t="s">
        <v>1085</v>
      </c>
      <c r="D1246" s="1">
        <v>1</v>
      </c>
      <c r="E1246" s="1" t="s">
        <v>2555</v>
      </c>
    </row>
    <row r="1247" spans="1:5">
      <c r="A1247" s="1" t="s">
        <v>1264</v>
      </c>
      <c r="B1247" s="1" t="s">
        <v>1085</v>
      </c>
      <c r="D1247" s="1">
        <v>0</v>
      </c>
      <c r="E1247" s="1" t="s">
        <v>2556</v>
      </c>
    </row>
    <row r="1248" spans="1:5">
      <c r="A1248" s="1" t="s">
        <v>1265</v>
      </c>
      <c r="B1248" s="1" t="s">
        <v>1085</v>
      </c>
      <c r="D1248" s="1">
        <v>0</v>
      </c>
      <c r="E1248" s="1" t="s">
        <v>2557</v>
      </c>
    </row>
    <row r="1249" spans="1:5">
      <c r="A1249" s="1" t="s">
        <v>1266</v>
      </c>
      <c r="B1249" s="1" t="s">
        <v>1085</v>
      </c>
      <c r="D1249" s="1">
        <v>0</v>
      </c>
      <c r="E1249" s="1" t="s">
        <v>2558</v>
      </c>
    </row>
    <row r="1250" spans="1:5">
      <c r="A1250" s="1" t="s">
        <v>1267</v>
      </c>
      <c r="B1250" s="1" t="s">
        <v>1085</v>
      </c>
      <c r="D1250" s="1">
        <v>1</v>
      </c>
      <c r="E1250" s="1" t="s">
        <v>2559</v>
      </c>
    </row>
    <row r="1251" spans="1:5">
      <c r="A1251" s="1" t="s">
        <v>1268</v>
      </c>
      <c r="B1251" s="1" t="s">
        <v>1085</v>
      </c>
      <c r="D1251" s="1">
        <v>0</v>
      </c>
      <c r="E1251" s="1" t="s">
        <v>2560</v>
      </c>
    </row>
    <row r="1252" spans="1:5">
      <c r="A1252" s="1" t="s">
        <v>1269</v>
      </c>
      <c r="B1252" s="1" t="s">
        <v>1085</v>
      </c>
      <c r="D1252" s="1">
        <v>0</v>
      </c>
      <c r="E1252" s="1" t="s">
        <v>2561</v>
      </c>
    </row>
    <row r="1253" spans="1:5">
      <c r="A1253" s="1" t="s">
        <v>1270</v>
      </c>
      <c r="B1253" s="1" t="s">
        <v>1085</v>
      </c>
      <c r="D1253" s="1">
        <v>0</v>
      </c>
      <c r="E1253" s="1" t="s">
        <v>2562</v>
      </c>
    </row>
    <row r="1254" spans="1:5">
      <c r="A1254" s="1" t="s">
        <v>1271</v>
      </c>
      <c r="B1254" s="1" t="s">
        <v>1085</v>
      </c>
      <c r="D1254" s="1">
        <v>1</v>
      </c>
      <c r="E1254" s="1" t="s">
        <v>2563</v>
      </c>
    </row>
    <row r="1255" spans="1:5">
      <c r="A1255" s="1" t="s">
        <v>1272</v>
      </c>
      <c r="B1255" s="1" t="s">
        <v>1085</v>
      </c>
      <c r="D1255" s="1">
        <v>1</v>
      </c>
      <c r="E1255" s="1" t="s">
        <v>2564</v>
      </c>
    </row>
    <row r="1256" spans="1:5">
      <c r="A1256" s="1" t="s">
        <v>1273</v>
      </c>
      <c r="B1256" s="1" t="s">
        <v>1085</v>
      </c>
      <c r="D1256" s="1">
        <v>1</v>
      </c>
      <c r="E1256" s="1" t="s">
        <v>2565</v>
      </c>
    </row>
    <row r="1257" spans="1:5">
      <c r="A1257" s="1" t="s">
        <v>1274</v>
      </c>
      <c r="B1257" s="1" t="s">
        <v>1085</v>
      </c>
      <c r="D1257" s="1">
        <v>0</v>
      </c>
      <c r="E1257" s="1" t="s">
        <v>2566</v>
      </c>
    </row>
    <row r="1258" spans="1:5">
      <c r="A1258" s="1" t="s">
        <v>1275</v>
      </c>
      <c r="B1258" s="1" t="s">
        <v>1085</v>
      </c>
      <c r="D1258" s="1">
        <v>0</v>
      </c>
      <c r="E1258" s="1" t="s">
        <v>2567</v>
      </c>
    </row>
    <row r="1259" spans="1:5">
      <c r="A1259" s="1" t="s">
        <v>1276</v>
      </c>
      <c r="B1259" s="1" t="s">
        <v>1085</v>
      </c>
      <c r="D1259" s="1">
        <v>0</v>
      </c>
      <c r="E1259" s="1" t="s">
        <v>2568</v>
      </c>
    </row>
    <row r="1260" spans="1:5">
      <c r="A1260" s="1" t="s">
        <v>1277</v>
      </c>
      <c r="B1260" s="1" t="s">
        <v>1085</v>
      </c>
      <c r="D1260" s="1">
        <v>0</v>
      </c>
      <c r="E1260" s="1" t="s">
        <v>2569</v>
      </c>
    </row>
    <row r="1261" spans="1:5">
      <c r="A1261" s="1" t="s">
        <v>1278</v>
      </c>
      <c r="B1261" s="1" t="s">
        <v>1085</v>
      </c>
      <c r="D1261" s="1">
        <v>0</v>
      </c>
      <c r="E1261" s="1" t="s">
        <v>2570</v>
      </c>
    </row>
    <row r="1262" spans="1:5">
      <c r="A1262" s="1" t="s">
        <v>1279</v>
      </c>
      <c r="B1262" s="1" t="s">
        <v>1085</v>
      </c>
      <c r="D1262" s="1">
        <v>0</v>
      </c>
      <c r="E1262" s="1" t="s">
        <v>2571</v>
      </c>
    </row>
    <row r="1263" spans="1:5">
      <c r="A1263" s="1" t="s">
        <v>1280</v>
      </c>
      <c r="B1263" s="1" t="s">
        <v>1085</v>
      </c>
      <c r="D1263" s="1">
        <v>0</v>
      </c>
      <c r="E1263" s="1" t="s">
        <v>2572</v>
      </c>
    </row>
    <row r="1264" spans="1:5">
      <c r="A1264" s="1" t="s">
        <v>1281</v>
      </c>
      <c r="B1264" s="1" t="s">
        <v>1085</v>
      </c>
      <c r="D1264" s="1">
        <v>0</v>
      </c>
      <c r="E1264" s="1" t="s">
        <v>2573</v>
      </c>
    </row>
    <row r="1265" spans="1:5">
      <c r="A1265" s="1" t="s">
        <v>1282</v>
      </c>
      <c r="B1265" s="1" t="s">
        <v>1085</v>
      </c>
      <c r="D1265" s="1">
        <v>0</v>
      </c>
      <c r="E1265" s="1" t="s">
        <v>2574</v>
      </c>
    </row>
    <row r="1266" spans="1:5">
      <c r="A1266" s="1" t="s">
        <v>1283</v>
      </c>
      <c r="B1266" s="1" t="s">
        <v>1085</v>
      </c>
      <c r="D1266" s="1">
        <v>0</v>
      </c>
      <c r="E1266" s="1" t="s">
        <v>2575</v>
      </c>
    </row>
    <row r="1267" spans="1:5">
      <c r="A1267" s="1" t="s">
        <v>1284</v>
      </c>
      <c r="B1267" s="1" t="s">
        <v>1085</v>
      </c>
      <c r="D1267" s="1">
        <v>0</v>
      </c>
      <c r="E1267" s="1" t="s">
        <v>2576</v>
      </c>
    </row>
    <row r="1268" spans="1:5">
      <c r="A1268" s="1" t="s">
        <v>1285</v>
      </c>
      <c r="B1268" s="1" t="s">
        <v>1085</v>
      </c>
      <c r="D1268" s="1">
        <v>0</v>
      </c>
      <c r="E1268" s="1" t="s">
        <v>2577</v>
      </c>
    </row>
    <row r="1269" spans="1:5">
      <c r="A1269" s="1" t="s">
        <v>1286</v>
      </c>
      <c r="B1269" s="1" t="s">
        <v>1085</v>
      </c>
      <c r="D1269" s="1">
        <v>0</v>
      </c>
      <c r="E1269" s="1" t="s">
        <v>2578</v>
      </c>
    </row>
    <row r="1270" spans="1:5">
      <c r="A1270" s="1" t="s">
        <v>1287</v>
      </c>
      <c r="B1270" s="1" t="s">
        <v>1085</v>
      </c>
      <c r="D1270" s="1">
        <v>0</v>
      </c>
      <c r="E1270" s="1" t="s">
        <v>2579</v>
      </c>
    </row>
    <row r="1271" spans="1:5">
      <c r="A1271" s="1" t="s">
        <v>1288</v>
      </c>
      <c r="B1271" s="1" t="s">
        <v>1085</v>
      </c>
      <c r="D1271" s="1">
        <v>0</v>
      </c>
      <c r="E1271" s="1" t="s">
        <v>2580</v>
      </c>
    </row>
    <row r="1272" spans="1:5">
      <c r="A1272" s="1" t="s">
        <v>1289</v>
      </c>
      <c r="B1272" s="1" t="s">
        <v>1085</v>
      </c>
      <c r="D1272" s="1">
        <v>1</v>
      </c>
      <c r="E1272" s="1" t="s">
        <v>2581</v>
      </c>
    </row>
    <row r="1273" spans="1:5">
      <c r="A1273" s="1" t="s">
        <v>1290</v>
      </c>
      <c r="B1273" s="1" t="s">
        <v>1085</v>
      </c>
      <c r="D1273" s="1">
        <v>1</v>
      </c>
      <c r="E1273" s="1" t="s">
        <v>2582</v>
      </c>
    </row>
    <row r="1274" spans="1:5">
      <c r="A1274" s="1" t="s">
        <v>1291</v>
      </c>
      <c r="B1274" s="1" t="s">
        <v>1085</v>
      </c>
      <c r="D1274" s="1">
        <v>0</v>
      </c>
      <c r="E1274" s="1" t="s">
        <v>2583</v>
      </c>
    </row>
    <row r="1275" spans="1:5">
      <c r="A1275" s="1" t="s">
        <v>1292</v>
      </c>
      <c r="B1275" s="1" t="s">
        <v>1085</v>
      </c>
      <c r="D1275" s="1">
        <v>0</v>
      </c>
      <c r="E1275" s="1" t="s">
        <v>2584</v>
      </c>
    </row>
    <row r="1276" spans="1:5">
      <c r="A1276" s="1" t="s">
        <v>1293</v>
      </c>
      <c r="B1276" s="1" t="s">
        <v>1085</v>
      </c>
      <c r="D1276" s="1">
        <v>1</v>
      </c>
      <c r="E1276" s="1" t="s">
        <v>2585</v>
      </c>
    </row>
    <row r="1277" spans="1:5">
      <c r="A1277" s="1" t="s">
        <v>1294</v>
      </c>
      <c r="B1277" s="1" t="s">
        <v>1085</v>
      </c>
      <c r="D1277" s="1">
        <v>0</v>
      </c>
      <c r="E1277" s="1" t="s">
        <v>2586</v>
      </c>
    </row>
    <row r="1278" spans="1:5">
      <c r="A1278" s="1" t="s">
        <v>1295</v>
      </c>
      <c r="B1278" s="1" t="s">
        <v>1085</v>
      </c>
      <c r="D1278" s="1">
        <v>0</v>
      </c>
      <c r="E1278" s="1" t="s">
        <v>2587</v>
      </c>
    </row>
    <row r="1279" spans="1:5">
      <c r="A1279" s="1" t="s">
        <v>1296</v>
      </c>
      <c r="B1279" s="1" t="s">
        <v>1085</v>
      </c>
      <c r="D1279" s="1">
        <v>1</v>
      </c>
      <c r="E1279" s="1" t="s">
        <v>2588</v>
      </c>
    </row>
    <row r="1280" spans="1:5">
      <c r="A1280" s="1" t="s">
        <v>1297</v>
      </c>
      <c r="B1280" s="1" t="s">
        <v>1085</v>
      </c>
      <c r="D1280" s="1">
        <v>0</v>
      </c>
      <c r="E1280" s="1" t="s">
        <v>2589</v>
      </c>
    </row>
    <row r="1281" spans="1:5">
      <c r="A1281" s="1" t="s">
        <v>1298</v>
      </c>
      <c r="B1281" s="1" t="s">
        <v>1085</v>
      </c>
      <c r="D1281" s="1">
        <v>1</v>
      </c>
      <c r="E1281" s="1" t="s">
        <v>2590</v>
      </c>
    </row>
    <row r="1282" spans="1:5">
      <c r="A1282" s="1" t="s">
        <v>1299</v>
      </c>
      <c r="B1282" s="1" t="s">
        <v>1085</v>
      </c>
      <c r="D1282" s="1">
        <v>0</v>
      </c>
      <c r="E1282" s="1" t="s">
        <v>2591</v>
      </c>
    </row>
    <row r="1283" spans="1:5">
      <c r="A1283" s="1" t="s">
        <v>1300</v>
      </c>
      <c r="B1283" s="1" t="s">
        <v>1085</v>
      </c>
      <c r="D1283" s="1">
        <v>0</v>
      </c>
      <c r="E1283" s="1" t="s">
        <v>1868</v>
      </c>
    </row>
    <row r="1284" spans="1:5">
      <c r="A1284" s="1" t="s">
        <v>1301</v>
      </c>
      <c r="B1284" s="1" t="s">
        <v>1085</v>
      </c>
      <c r="D1284" s="1">
        <v>0</v>
      </c>
      <c r="E1284" s="1" t="s">
        <v>2592</v>
      </c>
    </row>
    <row r="1285" spans="1:5">
      <c r="A1285" s="1" t="s">
        <v>1302</v>
      </c>
      <c r="B1285" s="1" t="s">
        <v>1085</v>
      </c>
      <c r="D1285" s="1">
        <v>0</v>
      </c>
      <c r="E1285" s="1" t="s">
        <v>1869</v>
      </c>
    </row>
    <row r="1286" spans="1:5">
      <c r="A1286" s="1" t="s">
        <v>1303</v>
      </c>
      <c r="B1286" s="1" t="s">
        <v>1085</v>
      </c>
      <c r="D1286" s="1">
        <v>1</v>
      </c>
      <c r="E1286" s="1" t="s">
        <v>2593</v>
      </c>
    </row>
    <row r="1287" spans="1:5">
      <c r="A1287" s="1" t="s">
        <v>1304</v>
      </c>
      <c r="B1287" s="1" t="s">
        <v>1085</v>
      </c>
      <c r="D1287" s="1">
        <v>1</v>
      </c>
      <c r="E1287" s="1" t="s">
        <v>2594</v>
      </c>
    </row>
    <row r="1288" spans="1:5">
      <c r="A1288" s="1" t="s">
        <v>1305</v>
      </c>
      <c r="B1288" s="1" t="s">
        <v>1085</v>
      </c>
      <c r="D1288" s="1">
        <v>0</v>
      </c>
      <c r="E1288" s="1" t="s">
        <v>2595</v>
      </c>
    </row>
    <row r="1289" spans="1:5">
      <c r="A1289" s="1" t="s">
        <v>1306</v>
      </c>
      <c r="B1289" s="1" t="s">
        <v>1085</v>
      </c>
      <c r="D1289" s="1">
        <v>0</v>
      </c>
      <c r="E1289" s="1" t="s">
        <v>2596</v>
      </c>
    </row>
    <row r="1290" spans="1:5">
      <c r="A1290" s="1" t="s">
        <v>1307</v>
      </c>
      <c r="B1290" s="1" t="s">
        <v>1085</v>
      </c>
      <c r="D1290" s="1">
        <v>0</v>
      </c>
      <c r="E1290" s="1" t="s">
        <v>2597</v>
      </c>
    </row>
    <row r="1291" spans="1:5">
      <c r="A1291" s="1" t="s">
        <v>1308</v>
      </c>
      <c r="B1291" s="1" t="s">
        <v>1085</v>
      </c>
      <c r="D1291" s="1">
        <v>0</v>
      </c>
      <c r="E1291" s="1" t="s">
        <v>2598</v>
      </c>
    </row>
    <row r="1292" spans="1:5">
      <c r="A1292" s="1" t="s">
        <v>1309</v>
      </c>
      <c r="B1292" s="1" t="s">
        <v>1085</v>
      </c>
      <c r="D1292" s="1">
        <v>0</v>
      </c>
      <c r="E1292" s="1" t="s">
        <v>2599</v>
      </c>
    </row>
    <row r="1293" spans="1:5">
      <c r="A1293" s="1" t="s">
        <v>1310</v>
      </c>
      <c r="B1293" s="1" t="s">
        <v>1085</v>
      </c>
      <c r="D1293" s="1">
        <v>1</v>
      </c>
      <c r="E1293" s="1" t="s">
        <v>2614</v>
      </c>
    </row>
    <row r="1294" spans="1:5">
      <c r="A1294" s="1" t="s">
        <v>1311</v>
      </c>
      <c r="B1294" s="1" t="s">
        <v>1085</v>
      </c>
      <c r="D1294" s="1">
        <v>1</v>
      </c>
      <c r="E1294" s="1" t="s">
        <v>2615</v>
      </c>
    </row>
    <row r="1295" spans="1:5">
      <c r="A1295" s="1" t="s">
        <v>2607</v>
      </c>
      <c r="B1295" s="1" t="s">
        <v>1085</v>
      </c>
      <c r="D1295" s="1">
        <v>0</v>
      </c>
      <c r="E1295" s="1" t="s">
        <v>2616</v>
      </c>
    </row>
    <row r="1296" spans="1:5">
      <c r="A1296" s="1" t="s">
        <v>1312</v>
      </c>
      <c r="B1296" s="1" t="s">
        <v>1085</v>
      </c>
      <c r="D1296" s="1">
        <v>1</v>
      </c>
      <c r="E1296" s="1" t="s">
        <v>2600</v>
      </c>
    </row>
    <row r="1297" spans="1:5">
      <c r="A1297" s="1" t="s">
        <v>1313</v>
      </c>
      <c r="B1297" s="1" t="s">
        <v>1085</v>
      </c>
      <c r="D1297" s="1">
        <v>1</v>
      </c>
      <c r="E1297" s="1" t="s">
        <v>2601</v>
      </c>
    </row>
    <row r="1298" spans="1:5">
      <c r="A1298" s="1" t="s">
        <v>1314</v>
      </c>
      <c r="B1298" s="1" t="s">
        <v>1085</v>
      </c>
      <c r="D1298" s="1">
        <v>0</v>
      </c>
      <c r="E1298" s="1" t="s">
        <v>2602</v>
      </c>
    </row>
    <row r="1299" spans="1:5">
      <c r="A1299" s="1" t="s">
        <v>1315</v>
      </c>
      <c r="B1299" s="1" t="s">
        <v>1316</v>
      </c>
      <c r="D1299" s="1">
        <v>1</v>
      </c>
      <c r="E1299" s="1" t="s">
        <v>2603</v>
      </c>
    </row>
    <row r="1300" spans="1:5">
      <c r="A1300" s="1" t="s">
        <v>1317</v>
      </c>
      <c r="B1300" s="1" t="s">
        <v>1316</v>
      </c>
      <c r="D1300" s="1">
        <v>1</v>
      </c>
      <c r="E1300" s="1" t="s">
        <v>2604</v>
      </c>
    </row>
    <row r="1301" spans="1:5">
      <c r="A1301" s="1" t="s">
        <v>1318</v>
      </c>
      <c r="B1301" s="1" t="s">
        <v>1316</v>
      </c>
      <c r="D1301" s="1">
        <v>0</v>
      </c>
      <c r="E1301" s="1" t="s">
        <v>2605</v>
      </c>
    </row>
    <row r="1302" spans="1:5">
      <c r="A1302" s="1" t="s">
        <v>1319</v>
      </c>
      <c r="B1302" s="1" t="s">
        <v>1316</v>
      </c>
      <c r="D1302" s="1">
        <v>1</v>
      </c>
      <c r="E1302" s="1" t="s">
        <v>2606</v>
      </c>
    </row>
  </sheetData>
  <conditionalFormatting sqref="D1: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e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ff Chang</cp:lastModifiedBy>
  <dcterms:created xsi:type="dcterms:W3CDTF">2021-05-18T20:21:01Z</dcterms:created>
  <dcterms:modified xsi:type="dcterms:W3CDTF">2021-08-11T00:23:53Z</dcterms:modified>
</cp:coreProperties>
</file>